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0" firstSheet="0" activeTab="0"/>
  </bookViews>
  <sheets>
    <sheet name="TableS2.1_endogenous content" sheetId="1" state="visible" r:id="rId2"/>
    <sheet name="TableS2.2_clonality" sheetId="2" state="visible" r:id="rId3"/>
    <sheet name="TableS2.3_mt_proportion" sheetId="3" state="visible" r:id="rId4"/>
    <sheet name="TableS2.4_genome coverage" sheetId="4" state="visible" r:id="rId5"/>
    <sheet name="TableS2.5_mtDNA per cell" sheetId="5" state="visible" r:id="rId6"/>
    <sheet name="TableS3.1_CpG islands" sheetId="6" state="visible" r:id="rId7"/>
    <sheet name="TableS3.2_Non Unique reads" sheetId="7" state="visible" r:id="rId8"/>
    <sheet name="TableS3.3_Repeated Elements" sheetId="8" state="visible" r:id="rId9"/>
    <sheet name="TableS3.4_no CpG reads" sheetId="9" state="visible" r:id="rId10"/>
    <sheet name="TableS3.5 Ms Saqqaq" sheetId="10" state="visible" r:id="rId11"/>
    <sheet name="TableS3.6_CpG.CpT" sheetId="11" state="visible" r:id="rId12"/>
    <sheet name="TableS3.7_Number of collapsed r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3" uniqueCount="136">
  <si>
    <t xml:space="preserve">Sample</t>
  </si>
  <si>
    <t xml:space="preserve">Fraction</t>
  </si>
  <si>
    <t xml:space="preserve">Endogenous content Q0 (%)</t>
  </si>
  <si>
    <t xml:space="preserve">Endogenous content MBD- Q0/ Endogenous content MBD+ Q0</t>
  </si>
  <si>
    <t xml:space="preserve">Endogenous content Q25 (%)</t>
  </si>
  <si>
    <t xml:space="preserve">Endogenous content MBD- Q25/ Endogenous content MBD+ Q25</t>
  </si>
  <si>
    <t xml:space="preserve">EQ26</t>
  </si>
  <si>
    <t xml:space="preserve">MBD+</t>
  </si>
  <si>
    <t xml:space="preserve">MBD-</t>
  </si>
  <si>
    <t xml:space="preserve">EQ34</t>
  </si>
  <si>
    <t xml:space="preserve">EQ36</t>
  </si>
  <si>
    <t xml:space="preserve">EQA</t>
  </si>
  <si>
    <t xml:space="preserve">HSS</t>
  </si>
  <si>
    <t xml:space="preserve">HSSR</t>
  </si>
  <si>
    <t xml:space="preserve">MKb1_1</t>
  </si>
  <si>
    <t xml:space="preserve">MKb1_2</t>
  </si>
  <si>
    <t xml:space="preserve">KHROMA</t>
  </si>
  <si>
    <t xml:space="preserve">Average Endogenous Content Q25</t>
  </si>
  <si>
    <t xml:space="preserve">Endogenous contnent Bone / Other tissue</t>
  </si>
  <si>
    <t xml:space="preserve">Muscle</t>
  </si>
  <si>
    <t xml:space="preserve">MKb2_1</t>
  </si>
  <si>
    <t xml:space="preserve">Skin</t>
  </si>
  <si>
    <t xml:space="preserve">Hair skin</t>
  </si>
  <si>
    <t xml:space="preserve">MKb2_2</t>
  </si>
  <si>
    <t xml:space="preserve">Bone</t>
  </si>
  <si>
    <t xml:space="preserve">MKhs_1</t>
  </si>
  <si>
    <t xml:space="preserve">MKhs_2</t>
  </si>
  <si>
    <t xml:space="preserve">min</t>
  </si>
  <si>
    <t xml:space="preserve">MKm_1</t>
  </si>
  <si>
    <t xml:space="preserve">max</t>
  </si>
  <si>
    <t xml:space="preserve">average</t>
  </si>
  <si>
    <t xml:space="preserve">MKm_2</t>
  </si>
  <si>
    <t xml:space="preserve">median</t>
  </si>
  <si>
    <t xml:space="preserve">MKs_1</t>
  </si>
  <si>
    <t xml:space="preserve">MKs_2</t>
  </si>
  <si>
    <t xml:space="preserve">MZh_1</t>
  </si>
  <si>
    <t xml:space="preserve">MZl_1</t>
  </si>
  <si>
    <t xml:space="preserve">MZm_1</t>
  </si>
  <si>
    <t xml:space="preserve">PB25</t>
  </si>
  <si>
    <t xml:space="preserve">PB44</t>
  </si>
  <si>
    <t xml:space="preserve">PB9</t>
  </si>
  <si>
    <t xml:space="preserve">minimum</t>
  </si>
  <si>
    <t xml:space="preserve">maximum</t>
  </si>
  <si>
    <t xml:space="preserve">Clonality Q0 (%)</t>
  </si>
  <si>
    <t xml:space="preserve">Clonality MBD+ Q0/ Clonality MBD- Q0</t>
  </si>
  <si>
    <t xml:space="preserve">Further Clonality Q25 (%)</t>
  </si>
  <si>
    <t xml:space="preserve">Clonality MBD+ Q25/ Clonality MBD- Q25</t>
  </si>
  <si>
    <t xml:space="preserve">mtDNA</t>
  </si>
  <si>
    <t xml:space="preserve">nuDNA</t>
  </si>
  <si>
    <t xml:space="preserve">Total Reads</t>
  </si>
  <si>
    <t xml:space="preserve">Uniquely mapped Q0</t>
  </si>
  <si>
    <t xml:space="preserve">Uniquely mapped Q25</t>
  </si>
  <si>
    <t xml:space="preserve">(N reads mtDNA MBD- / N reads nuDNA MBD-) / (N reads mtDNA MBD+ / N reads nuDNA MBD+)</t>
  </si>
  <si>
    <t xml:space="preserve">Library</t>
  </si>
  <si>
    <t xml:space="preserve">nuDNA coverage (Q25)</t>
  </si>
  <si>
    <t xml:space="preserve">Group</t>
  </si>
  <si>
    <t xml:space="preserve">Average nuDNA coverage</t>
  </si>
  <si>
    <t xml:space="preserve">average EQ MBD+</t>
  </si>
  <si>
    <t xml:space="preserve">average EQ MBD-</t>
  </si>
  <si>
    <t xml:space="preserve">average HS MBD+</t>
  </si>
  <si>
    <t xml:space="preserve">average HS MBD-</t>
  </si>
  <si>
    <t xml:space="preserve">average M MBD+</t>
  </si>
  <si>
    <t xml:space="preserve">average M MBD-</t>
  </si>
  <si>
    <t xml:space="preserve">average PB MBD+</t>
  </si>
  <si>
    <t xml:space="preserve">average PB MBD-</t>
  </si>
  <si>
    <t xml:space="preserve">EQB</t>
  </si>
  <si>
    <t xml:space="preserve">EQC</t>
  </si>
  <si>
    <t xml:space="preserve">EQE</t>
  </si>
  <si>
    <t xml:space="preserve">EQF</t>
  </si>
  <si>
    <t xml:space="preserve">MZh_2</t>
  </si>
  <si>
    <t xml:space="preserve">MZl_2</t>
  </si>
  <si>
    <t xml:space="preserve">MZm_2</t>
  </si>
  <si>
    <t xml:space="preserve">Size</t>
  </si>
  <si>
    <t xml:space="preserve">M</t>
  </si>
  <si>
    <t xml:space="preserve">Coverage (Q25)</t>
  </si>
  <si>
    <t xml:space="preserve">Genome</t>
  </si>
  <si>
    <t xml:space="preserve">mtDNA copies per cell</t>
  </si>
  <si>
    <t xml:space="preserve">ZHENYA</t>
  </si>
  <si>
    <t xml:space="preserve">mtDNA copies per cell liver / other tissue</t>
  </si>
  <si>
    <t xml:space="preserve">Heart</t>
  </si>
  <si>
    <t xml:space="preserve">Liver</t>
  </si>
  <si>
    <t xml:space="preserve">HSSU</t>
  </si>
  <si>
    <t xml:space="preserve">ID</t>
  </si>
  <si>
    <t xml:space="preserve">Contig</t>
  </si>
  <si>
    <t xml:space="preserve">Coverage CpG islands</t>
  </si>
  <si>
    <t xml:space="preserve">Normalized coverage CpG islands</t>
  </si>
  <si>
    <t xml:space="preserve">MBD+/MBD- normalized coverage</t>
  </si>
  <si>
    <t xml:space="preserve">N reads CpG islands</t>
  </si>
  <si>
    <t xml:space="preserve">Average CpGs per read</t>
  </si>
  <si>
    <t xml:space="preserve">CpG density MBD+ / MBD-</t>
  </si>
  <si>
    <t xml:space="preserve">CpG desnsity / CpG islands density</t>
  </si>
  <si>
    <t xml:space="preserve">CpG island</t>
  </si>
  <si>
    <t xml:space="preserve">CpGIsland</t>
  </si>
  <si>
    <t xml:space="preserve">N reads nuDNA Q0 (duplicates included)</t>
  </si>
  <si>
    <t xml:space="preserve">N unique hits</t>
  </si>
  <si>
    <t xml:space="preserve">N Non-unique hits</t>
  </si>
  <si>
    <t xml:space="preserve">% N not uniquely mapped reads</t>
  </si>
  <si>
    <t xml:space="preserve">MDB+ / MBD - N not uniquely mapped reads</t>
  </si>
  <si>
    <t xml:space="preserve">N Bases Sample</t>
  </si>
  <si>
    <t xml:space="preserve">N Bases Contig</t>
  </si>
  <si>
    <t xml:space="preserve">Coverage</t>
  </si>
  <si>
    <t xml:space="preserve">Relative Repeated elements coverage</t>
  </si>
  <si>
    <t xml:space="preserve">Relative Repeated Elements coverage MBD+ / MBD-</t>
  </si>
  <si>
    <t xml:space="preserve">Repeats</t>
  </si>
  <si>
    <t xml:space="preserve">NonRepeats</t>
  </si>
  <si>
    <t xml:space="preserve">Ntot</t>
  </si>
  <si>
    <t xml:space="preserve">N reads No-CpGs</t>
  </si>
  <si>
    <t xml:space="preserve">% reads No-CpGs</t>
  </si>
  <si>
    <t xml:space="preserve">% reads No-CpGs MBD+</t>
  </si>
  <si>
    <t xml:space="preserve">Equids</t>
  </si>
  <si>
    <t xml:space="preserve">Saqqaq</t>
  </si>
  <si>
    <t xml:space="preserve">min </t>
  </si>
  <si>
    <t xml:space="preserve">avg</t>
  </si>
  <si>
    <t xml:space="preserve">Mammoth</t>
  </si>
  <si>
    <t xml:space="preserve">Polar Bear</t>
  </si>
  <si>
    <t xml:space="preserve">Ms</t>
  </si>
  <si>
    <t xml:space="preserve">Threshold density</t>
  </si>
  <si>
    <t xml:space="preserve">Minimum</t>
  </si>
  <si>
    <t xml:space="preserve">1st quantile</t>
  </si>
  <si>
    <t xml:space="preserve">Median</t>
  </si>
  <si>
    <t xml:space="preserve">Mean</t>
  </si>
  <si>
    <t xml:space="preserve">2nd quantile</t>
  </si>
  <si>
    <t xml:space="preserve">Maximum</t>
  </si>
  <si>
    <t xml:space="preserve">MBD</t>
  </si>
  <si>
    <t xml:space="preserve">CG&gt;TG</t>
  </si>
  <si>
    <t xml:space="preserve">CG&gt;CG</t>
  </si>
  <si>
    <t xml:space="preserve">CG&gt;AG</t>
  </si>
  <si>
    <t xml:space="preserve">CG&gt;GG</t>
  </si>
  <si>
    <t xml:space="preserve">CA&gt;TA</t>
  </si>
  <si>
    <t xml:space="preserve">CT&gt;TT</t>
  </si>
  <si>
    <t xml:space="preserve">CC&gt;TC</t>
  </si>
  <si>
    <t xml:space="preserve">CN&gt;TN</t>
  </si>
  <si>
    <t xml:space="preserve">(CG&gt;TG)/(CN&gt;TN)</t>
  </si>
  <si>
    <t xml:space="preserve">(CG&gt;TG)/(CN&gt;TN) MBD+/MBD-</t>
  </si>
  <si>
    <t xml:space="preserve">Collapsed Reads</t>
  </si>
  <si>
    <t xml:space="preserve">Total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"/>
    <numFmt numFmtId="166" formatCode="@"/>
    <numFmt numFmtId="167" formatCode="#,##0"/>
    <numFmt numFmtId="168" formatCode="0.0000000"/>
    <numFmt numFmtId="169" formatCode="0.000000"/>
    <numFmt numFmtId="170" formatCode="#,##0.00"/>
    <numFmt numFmtId="171" formatCode="0.0"/>
    <numFmt numFmtId="172" formatCode="0.00000"/>
    <numFmt numFmtId="173" formatCode="0.0000"/>
    <numFmt numFmtId="174" formatCode="0.000"/>
    <numFmt numFmtId="175" formatCode="0"/>
  </numFmts>
  <fonts count="1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69696"/>
      <name val="Calibri"/>
      <family val="2"/>
    </font>
    <font>
      <sz val="12"/>
      <color rgb="FF00000A"/>
      <name val="Calibri"/>
      <family val="2"/>
    </font>
    <font>
      <sz val="12"/>
      <color rgb="FFFF6600"/>
      <name val="Arial"/>
      <family val="2"/>
      <charset val="1"/>
    </font>
    <font>
      <sz val="12"/>
      <name val="Calibri"/>
      <family val="0"/>
    </font>
    <font>
      <sz val="12"/>
      <name val="Arial"/>
      <family val="2"/>
      <charset val="1"/>
    </font>
    <font>
      <b val="true"/>
      <sz val="12"/>
      <color rgb="FF969696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name val="Calibri"/>
      <family val="0"/>
    </font>
    <font>
      <i val="true"/>
      <sz val="12"/>
      <color rgb="FF969696"/>
      <name val="Calibri"/>
      <family val="2"/>
    </font>
    <font>
      <sz val="12"/>
      <color rgb="FF969696"/>
      <name val="Arial"/>
      <family val="2"/>
      <charset val="1"/>
    </font>
    <font>
      <b val="true"/>
      <sz val="12"/>
      <color rgb="FF00000A"/>
      <name val="Calibri"/>
      <family val="2"/>
    </font>
    <font>
      <sz val="12"/>
      <name val="Arial"/>
      <family val="0"/>
    </font>
    <font>
      <sz val="1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A"/>
        <bgColor rgb="FF000000"/>
      </patternFill>
    </fill>
    <fill>
      <patternFill patternType="solid">
        <fgColor rgb="FFE6B8B7"/>
        <bgColor rgb="FFE5B8B7"/>
      </patternFill>
    </fill>
    <fill>
      <patternFill patternType="solid">
        <fgColor rgb="FFE5B8B7"/>
        <bgColor rgb="FFE6B8B7"/>
      </patternFill>
    </fill>
    <fill>
      <patternFill patternType="solid">
        <fgColor rgb="FF969696"/>
        <bgColor rgb="FF808080"/>
      </patternFill>
    </fill>
    <fill>
      <patternFill patternType="solid">
        <fgColor rgb="FFB7DEE8"/>
        <bgColor rgb="FFB6DDE8"/>
      </patternFill>
    </fill>
    <fill>
      <patternFill patternType="solid">
        <fgColor rgb="FFB6DDE8"/>
        <bgColor rgb="FFB7DEE8"/>
      </patternFill>
    </fill>
    <fill>
      <patternFill patternType="solid">
        <fgColor rgb="FFE6B9B8"/>
        <bgColor rgb="FFE6B8B7"/>
      </patternFill>
    </fill>
    <fill>
      <patternFill patternType="solid">
        <fgColor rgb="FFF4CCCC"/>
        <bgColor rgb="FFE6B9B8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2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70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2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3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7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9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7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5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4" fontId="8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5" fontId="8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E5B8B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6DD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7DEE8"/>
      <rgbColor rgb="FFE6B8B7"/>
      <rgbColor rgb="FFE6B9B8"/>
      <rgbColor rgb="FFF4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M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3" min="3" style="1" width="21.5"/>
    <col collapsed="false" customWidth="true" hidden="false" outlineLevel="0" max="4" min="4" style="1" width="32.33"/>
    <col collapsed="false" customWidth="true" hidden="false" outlineLevel="0" max="5" min="5" style="1" width="21.5"/>
    <col collapsed="false" customWidth="true" hidden="false" outlineLevel="0" max="6" min="6" style="1" width="32.66"/>
    <col collapsed="false" customWidth="true" hidden="false" outlineLevel="0" max="8" min="7" style="1" width="13.49"/>
    <col collapsed="false" customWidth="true" hidden="false" outlineLevel="0" max="9" min="9" style="0" width="34.15"/>
    <col collapsed="false" customWidth="true" hidden="false" outlineLevel="0" max="10" min="10" style="1" width="41.15"/>
  </cols>
  <sheetData>
    <row r="1" customFormat="false" ht="47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/>
      <c r="H1" s="5"/>
      <c r="I1" s="5"/>
      <c r="J1" s="6"/>
      <c r="K1" s="6"/>
      <c r="L1" s="6"/>
      <c r="M1" s="6"/>
    </row>
    <row r="2" s="5" customFormat="true" ht="15.75" hidden="false" customHeight="true" outlineLevel="0" collapsed="false">
      <c r="A2" s="7" t="s">
        <v>6</v>
      </c>
      <c r="B2" s="8" t="s">
        <v>7</v>
      </c>
      <c r="C2" s="9" t="n">
        <v>4.2571762247</v>
      </c>
      <c r="D2" s="10" t="n">
        <f aca="false">C3/C2</f>
        <v>8.77262997752267</v>
      </c>
      <c r="E2" s="9" t="n">
        <v>0.8259816053</v>
      </c>
      <c r="F2" s="10" t="n">
        <f aca="false">E3/E2</f>
        <v>37.2586381894333</v>
      </c>
      <c r="G2" s="11"/>
    </row>
    <row r="3" s="5" customFormat="true" ht="15.75" hidden="false" customHeight="true" outlineLevel="0" collapsed="false">
      <c r="A3" s="12" t="s">
        <v>6</v>
      </c>
      <c r="B3" s="13" t="s">
        <v>8</v>
      </c>
      <c r="C3" s="14" t="n">
        <v>37.3466317684</v>
      </c>
      <c r="D3" s="10"/>
      <c r="E3" s="14" t="n">
        <v>30.774949783</v>
      </c>
      <c r="F3" s="10"/>
      <c r="G3" s="11"/>
    </row>
    <row r="4" s="5" customFormat="true" ht="15.75" hidden="false" customHeight="true" outlineLevel="0" collapsed="false">
      <c r="A4" s="7" t="s">
        <v>9</v>
      </c>
      <c r="B4" s="8" t="s">
        <v>7</v>
      </c>
      <c r="C4" s="9" t="n">
        <v>1.5984016994</v>
      </c>
      <c r="D4" s="10" t="n">
        <f aca="false">C5/C4</f>
        <v>4.0595982368736</v>
      </c>
      <c r="E4" s="9" t="n">
        <v>0.2755795305</v>
      </c>
      <c r="F4" s="10" t="n">
        <f aca="false">E5/E4</f>
        <v>17.1422108900066</v>
      </c>
      <c r="G4" s="11"/>
    </row>
    <row r="5" s="5" customFormat="true" ht="15.75" hidden="false" customHeight="true" outlineLevel="0" collapsed="false">
      <c r="A5" s="12" t="s">
        <v>9</v>
      </c>
      <c r="B5" s="13" t="s">
        <v>8</v>
      </c>
      <c r="C5" s="14" t="n">
        <v>6.4888687207</v>
      </c>
      <c r="D5" s="10"/>
      <c r="E5" s="14" t="n">
        <v>4.7240424288</v>
      </c>
      <c r="F5" s="10"/>
      <c r="G5" s="11"/>
    </row>
    <row r="6" s="5" customFormat="true" ht="15.75" hidden="false" customHeight="true" outlineLevel="0" collapsed="false">
      <c r="A6" s="7" t="s">
        <v>10</v>
      </c>
      <c r="B6" s="8" t="s">
        <v>7</v>
      </c>
      <c r="C6" s="9" t="n">
        <v>1.462058848</v>
      </c>
      <c r="D6" s="10" t="n">
        <f aca="false">C7/C6</f>
        <v>3.31234849802708</v>
      </c>
      <c r="E6" s="9" t="n">
        <v>0.2577049116</v>
      </c>
      <c r="F6" s="10" t="n">
        <f aca="false">E7/E6</f>
        <v>14.3572682178557</v>
      </c>
      <c r="G6" s="11"/>
      <c r="H6" s="11"/>
    </row>
    <row r="7" s="5" customFormat="true" ht="15.75" hidden="false" customHeight="true" outlineLevel="0" collapsed="false">
      <c r="A7" s="12" t="s">
        <v>10</v>
      </c>
      <c r="B7" s="13" t="s">
        <v>8</v>
      </c>
      <c r="C7" s="14" t="n">
        <v>4.8428484292</v>
      </c>
      <c r="D7" s="10"/>
      <c r="E7" s="14" t="n">
        <v>3.6999385369</v>
      </c>
      <c r="F7" s="10"/>
      <c r="G7" s="11"/>
      <c r="H7" s="11"/>
    </row>
    <row r="8" s="5" customFormat="true" ht="15.75" hidden="false" customHeight="true" outlineLevel="0" collapsed="false">
      <c r="A8" s="7" t="s">
        <v>11</v>
      </c>
      <c r="B8" s="8" t="s">
        <v>7</v>
      </c>
      <c r="C8" s="9" t="n">
        <v>0.1218399553</v>
      </c>
      <c r="D8" s="10" t="n">
        <f aca="false">C9/C8</f>
        <v>22.301050703849</v>
      </c>
      <c r="E8" s="9" t="n">
        <v>0.0246670538</v>
      </c>
      <c r="F8" s="10" t="n">
        <f aca="false">E9/E8</f>
        <v>89.8166371129413</v>
      </c>
      <c r="G8" s="11"/>
      <c r="H8" s="11"/>
    </row>
    <row r="9" s="5" customFormat="true" ht="15.75" hidden="false" customHeight="true" outlineLevel="0" collapsed="false">
      <c r="A9" s="12" t="s">
        <v>11</v>
      </c>
      <c r="B9" s="13" t="s">
        <v>8</v>
      </c>
      <c r="C9" s="14" t="n">
        <v>2.7171590209</v>
      </c>
      <c r="D9" s="10"/>
      <c r="E9" s="14" t="n">
        <v>2.2155118198</v>
      </c>
      <c r="F9" s="10"/>
      <c r="G9" s="11"/>
      <c r="H9" s="11"/>
    </row>
    <row r="10" customFormat="false" ht="15.75" hidden="false" customHeight="true" outlineLevel="0" collapsed="false">
      <c r="A10" s="15" t="s">
        <v>12</v>
      </c>
      <c r="B10" s="16" t="s">
        <v>7</v>
      </c>
      <c r="C10" s="17" t="n">
        <v>1.9149090968</v>
      </c>
      <c r="D10" s="18" t="n">
        <f aca="false">C11/C10</f>
        <v>38.1879782184447</v>
      </c>
      <c r="E10" s="17" t="n">
        <v>0.9425450675</v>
      </c>
      <c r="F10" s="10" t="n">
        <f aca="false">E11/E10</f>
        <v>57.0058791914478</v>
      </c>
      <c r="G10" s="19"/>
      <c r="H10" s="19"/>
      <c r="I10" s="19"/>
      <c r="J10" s="20"/>
      <c r="K10" s="19"/>
      <c r="L10" s="19"/>
      <c r="M10" s="21"/>
    </row>
    <row r="11" customFormat="false" ht="15.75" hidden="false" customHeight="true" outlineLevel="0" collapsed="false">
      <c r="A11" s="22" t="s">
        <v>12</v>
      </c>
      <c r="B11" s="23" t="s">
        <v>8</v>
      </c>
      <c r="C11" s="24" t="n">
        <v>73.1265068789</v>
      </c>
      <c r="D11" s="18"/>
      <c r="E11" s="24" t="n">
        <v>53.7306102504</v>
      </c>
      <c r="F11" s="18"/>
      <c r="K11" s="19"/>
      <c r="L11" s="19"/>
      <c r="M11" s="25"/>
    </row>
    <row r="12" customFormat="false" ht="15.75" hidden="false" customHeight="true" outlineLevel="0" collapsed="false">
      <c r="A12" s="15" t="s">
        <v>13</v>
      </c>
      <c r="B12" s="16" t="s">
        <v>7</v>
      </c>
      <c r="C12" s="17" t="n">
        <v>18.4868797102</v>
      </c>
      <c r="D12" s="18" t="n">
        <f aca="false">C13/C12</f>
        <v>4.91373587224024</v>
      </c>
      <c r="E12" s="17" t="n">
        <v>7.079450669</v>
      </c>
      <c r="F12" s="10" t="n">
        <f aca="false">E13/E12</f>
        <v>8.51092272574744</v>
      </c>
      <c r="K12" s="19"/>
      <c r="L12" s="19"/>
      <c r="M12" s="25"/>
    </row>
    <row r="13" customFormat="false" ht="15.75" hidden="false" customHeight="true" outlineLevel="0" collapsed="false">
      <c r="A13" s="22" t="s">
        <v>13</v>
      </c>
      <c r="B13" s="23" t="s">
        <v>8</v>
      </c>
      <c r="C13" s="24" t="n">
        <v>90.8396439978</v>
      </c>
      <c r="D13" s="18"/>
      <c r="E13" s="24" t="n">
        <v>60.2526575846</v>
      </c>
      <c r="F13" s="18"/>
      <c r="K13" s="19"/>
      <c r="L13" s="19"/>
      <c r="M13" s="25"/>
    </row>
    <row r="14" customFormat="false" ht="15.75" hidden="false" customHeight="true" outlineLevel="0" collapsed="false">
      <c r="A14" s="15" t="s">
        <v>14</v>
      </c>
      <c r="B14" s="16" t="s">
        <v>7</v>
      </c>
      <c r="C14" s="17" t="n">
        <v>24.551443182</v>
      </c>
      <c r="D14" s="18" t="n">
        <f aca="false">C15/C14</f>
        <v>2.66025046413909</v>
      </c>
      <c r="E14" s="17" t="n">
        <v>3.7668640157</v>
      </c>
      <c r="F14" s="10" t="n">
        <f aca="false">E15/E14</f>
        <v>12.5657166739278</v>
      </c>
      <c r="K14" s="19"/>
      <c r="L14" s="19"/>
      <c r="M14" s="25"/>
    </row>
    <row r="15" customFormat="false" ht="15.75" hidden="false" customHeight="true" outlineLevel="0" collapsed="false">
      <c r="A15" s="22" t="s">
        <v>14</v>
      </c>
      <c r="B15" s="23" t="s">
        <v>8</v>
      </c>
      <c r="C15" s="24" t="n">
        <v>65.3129881202</v>
      </c>
      <c r="D15" s="18"/>
      <c r="E15" s="24" t="n">
        <v>47.3333459705</v>
      </c>
      <c r="F15" s="18"/>
      <c r="K15" s="19"/>
      <c r="L15" s="19"/>
      <c r="M15" s="25"/>
    </row>
    <row r="16" customFormat="false" ht="15.75" hidden="false" customHeight="true" outlineLevel="0" collapsed="false">
      <c r="A16" s="15" t="s">
        <v>15</v>
      </c>
      <c r="B16" s="16" t="s">
        <v>7</v>
      </c>
      <c r="C16" s="17" t="n">
        <v>19.8872825658</v>
      </c>
      <c r="D16" s="18" t="n">
        <f aca="false">C17/C16</f>
        <v>3.3047366683582</v>
      </c>
      <c r="E16" s="17" t="n">
        <v>5.0344717146</v>
      </c>
      <c r="F16" s="10" t="n">
        <f aca="false">E17/E16</f>
        <v>10.0758306794917</v>
      </c>
      <c r="G16" s="26" t="s">
        <v>16</v>
      </c>
      <c r="H16" s="27" t="s">
        <v>1</v>
      </c>
      <c r="I16" s="26" t="s">
        <v>17</v>
      </c>
      <c r="J16" s="27" t="s">
        <v>18</v>
      </c>
      <c r="K16" s="19"/>
      <c r="L16" s="19"/>
      <c r="M16" s="25"/>
    </row>
    <row r="17" customFormat="false" ht="15.75" hidden="false" customHeight="true" outlineLevel="0" collapsed="false">
      <c r="A17" s="22" t="s">
        <v>15</v>
      </c>
      <c r="B17" s="23" t="s">
        <v>8</v>
      </c>
      <c r="C17" s="24" t="n">
        <v>65.7222319292</v>
      </c>
      <c r="D17" s="18"/>
      <c r="E17" s="24" t="n">
        <v>50.726484557</v>
      </c>
      <c r="F17" s="18"/>
      <c r="G17" s="28" t="s">
        <v>19</v>
      </c>
      <c r="H17" s="15" t="s">
        <v>7</v>
      </c>
      <c r="I17" s="20" t="n">
        <f aca="false">AVERAGE(E26+E28)</f>
        <v>0.1166009946</v>
      </c>
      <c r="J17" s="20" t="n">
        <f aca="false">I20/I17</f>
        <v>22.7422562811055</v>
      </c>
      <c r="K17" s="25"/>
      <c r="L17" s="25"/>
      <c r="M17" s="25"/>
    </row>
    <row r="18" customFormat="false" ht="15.75" hidden="false" customHeight="true" outlineLevel="0" collapsed="false">
      <c r="A18" s="15" t="s">
        <v>20</v>
      </c>
      <c r="B18" s="16" t="s">
        <v>7</v>
      </c>
      <c r="C18" s="17" t="n">
        <v>2.6173436936</v>
      </c>
      <c r="D18" s="18" t="n">
        <f aca="false">C19/C18</f>
        <v>21.1656651291385</v>
      </c>
      <c r="E18" s="17" t="n">
        <v>0.5365786513</v>
      </c>
      <c r="F18" s="10" t="n">
        <f aca="false">E19/E18</f>
        <v>77.4720577905705</v>
      </c>
      <c r="G18" s="28" t="s">
        <v>21</v>
      </c>
      <c r="H18" s="15" t="s">
        <v>7</v>
      </c>
      <c r="I18" s="20" t="n">
        <f aca="false">AVERAGE(E30)</f>
        <v>0.0789473156</v>
      </c>
      <c r="J18" s="20" t="n">
        <f aca="false">I20/I18</f>
        <v>33.5891053631341</v>
      </c>
      <c r="K18" s="25"/>
      <c r="L18" s="25"/>
      <c r="M18" s="25"/>
    </row>
    <row r="19" customFormat="false" ht="15.75" hidden="false" customHeight="true" outlineLevel="0" collapsed="false">
      <c r="A19" s="22" t="s">
        <v>20</v>
      </c>
      <c r="B19" s="23" t="s">
        <v>8</v>
      </c>
      <c r="C19" s="24" t="n">
        <v>55.3978201466</v>
      </c>
      <c r="D19" s="18"/>
      <c r="E19" s="24" t="n">
        <v>41.5698522827</v>
      </c>
      <c r="F19" s="18"/>
      <c r="G19" s="28" t="s">
        <v>22</v>
      </c>
      <c r="H19" s="15" t="s">
        <v>7</v>
      </c>
      <c r="I19" s="20" t="n">
        <f aca="false">AVERAGE(E22,E24)</f>
        <v>0.1710549582</v>
      </c>
      <c r="J19" s="20" t="n">
        <f aca="false">I20/I19</f>
        <v>15.5024427805508</v>
      </c>
      <c r="K19" s="25"/>
      <c r="L19" s="25"/>
      <c r="M19" s="25"/>
    </row>
    <row r="20" customFormat="false" ht="15.75" hidden="false" customHeight="true" outlineLevel="0" collapsed="false">
      <c r="A20" s="15" t="s">
        <v>23</v>
      </c>
      <c r="B20" s="16" t="s">
        <v>7</v>
      </c>
      <c r="C20" s="17" t="n">
        <v>2.4702958098</v>
      </c>
      <c r="D20" s="18" t="n">
        <f aca="false">C21/C20</f>
        <v>22.9783643230952</v>
      </c>
      <c r="E20" s="17" t="n">
        <v>1.2691644257</v>
      </c>
      <c r="F20" s="10" t="n">
        <f aca="false">E21/E20</f>
        <v>34.4237562122838</v>
      </c>
      <c r="G20" s="28" t="s">
        <v>24</v>
      </c>
      <c r="H20" s="15" t="s">
        <v>7</v>
      </c>
      <c r="I20" s="20" t="n">
        <f aca="false">AVERAGE(E14,E16,E18,E20)</f>
        <v>2.651769701825</v>
      </c>
      <c r="J20" s="20"/>
      <c r="K20" s="19"/>
      <c r="L20" s="19"/>
      <c r="M20" s="19"/>
    </row>
    <row r="21" customFormat="false" ht="15.75" hidden="false" customHeight="true" outlineLevel="0" collapsed="false">
      <c r="A21" s="22" t="s">
        <v>23</v>
      </c>
      <c r="B21" s="23" t="s">
        <v>8</v>
      </c>
      <c r="C21" s="24" t="n">
        <v>56.7633571034</v>
      </c>
      <c r="D21" s="18"/>
      <c r="E21" s="24" t="n">
        <v>43.6894067836</v>
      </c>
      <c r="F21" s="18"/>
      <c r="G21" s="29" t="s">
        <v>19</v>
      </c>
      <c r="H21" s="22" t="s">
        <v>8</v>
      </c>
      <c r="I21" s="20" t="n">
        <f aca="false">AVERAGE(E27,E29)</f>
        <v>0.3273479172</v>
      </c>
      <c r="J21" s="20" t="n">
        <f aca="false">I24/I21</f>
        <v>140.003250335176</v>
      </c>
      <c r="K21" s="19"/>
      <c r="L21" s="19"/>
      <c r="M21" s="19"/>
    </row>
    <row r="22" customFormat="false" ht="15.75" hidden="false" customHeight="true" outlineLevel="0" collapsed="false">
      <c r="A22" s="15" t="s">
        <v>25</v>
      </c>
      <c r="B22" s="16" t="s">
        <v>7</v>
      </c>
      <c r="C22" s="17" t="n">
        <v>0.889838175</v>
      </c>
      <c r="D22" s="18" t="n">
        <f aca="false">C23/C22</f>
        <v>36.5046173514639</v>
      </c>
      <c r="E22" s="17" t="n">
        <v>0.2051878534</v>
      </c>
      <c r="F22" s="10" t="n">
        <f aca="false">E23/E22</f>
        <v>106.973982556416</v>
      </c>
      <c r="G22" s="29" t="s">
        <v>21</v>
      </c>
      <c r="H22" s="22" t="s">
        <v>8</v>
      </c>
      <c r="I22" s="20" t="n">
        <f aca="false">AVERAGE(E31)</f>
        <v>0.4636692679</v>
      </c>
      <c r="J22" s="20" t="n">
        <f aca="false">I24/I22</f>
        <v>98.8415139222342</v>
      </c>
      <c r="K22" s="19"/>
      <c r="L22" s="19"/>
      <c r="M22" s="19"/>
    </row>
    <row r="23" customFormat="false" ht="15.75" hidden="false" customHeight="true" outlineLevel="0" collapsed="false">
      <c r="A23" s="22" t="s">
        <v>25</v>
      </c>
      <c r="B23" s="23" t="s">
        <v>8</v>
      </c>
      <c r="C23" s="24" t="n">
        <v>32.4832020831</v>
      </c>
      <c r="D23" s="18"/>
      <c r="E23" s="24" t="n">
        <v>21.9497618504</v>
      </c>
      <c r="F23" s="18"/>
      <c r="G23" s="29" t="s">
        <v>22</v>
      </c>
      <c r="H23" s="22" t="s">
        <v>8</v>
      </c>
      <c r="I23" s="20" t="n">
        <f aca="false">AVERAGE(C23,C25)</f>
        <v>29.2426171233</v>
      </c>
      <c r="J23" s="20" t="n">
        <f aca="false">I24/I23</f>
        <v>1.56722540274734</v>
      </c>
      <c r="K23" s="19"/>
      <c r="L23" s="19"/>
      <c r="M23" s="19"/>
    </row>
    <row r="24" customFormat="false" ht="15.75" hidden="false" customHeight="true" outlineLevel="0" collapsed="false">
      <c r="A24" s="15" t="s">
        <v>26</v>
      </c>
      <c r="B24" s="16" t="s">
        <v>7</v>
      </c>
      <c r="C24" s="17" t="n">
        <v>0.3177988948</v>
      </c>
      <c r="D24" s="18" t="n">
        <f aca="false">C25/C24</f>
        <v>81.8191396790849</v>
      </c>
      <c r="E24" s="17" t="n">
        <v>0.136922063</v>
      </c>
      <c r="F24" s="10" t="n">
        <f aca="false">E25/E24</f>
        <v>137.555037038845</v>
      </c>
      <c r="G24" s="29" t="s">
        <v>24</v>
      </c>
      <c r="H24" s="22" t="s">
        <v>8</v>
      </c>
      <c r="I24" s="20" t="n">
        <f aca="false">AVERAGE(E15,E17,E19,E21)</f>
        <v>45.82977239845</v>
      </c>
      <c r="J24" s="20"/>
      <c r="K24" s="19"/>
      <c r="L24" s="19"/>
      <c r="M24" s="19"/>
    </row>
    <row r="25" customFormat="false" ht="15.75" hidden="false" customHeight="true" outlineLevel="0" collapsed="false">
      <c r="A25" s="22" t="s">
        <v>26</v>
      </c>
      <c r="B25" s="23" t="s">
        <v>8</v>
      </c>
      <c r="C25" s="24" t="n">
        <v>26.0020321635</v>
      </c>
      <c r="D25" s="18"/>
      <c r="E25" s="24" t="n">
        <v>18.8343194474</v>
      </c>
      <c r="F25" s="18"/>
      <c r="G25" s="19"/>
      <c r="H25" s="19"/>
      <c r="I25" s="30" t="s">
        <v>27</v>
      </c>
      <c r="J25" s="31" t="n">
        <f aca="false">MIN(J17:J24)</f>
        <v>1.56722540274734</v>
      </c>
      <c r="K25" s="19"/>
      <c r="L25" s="19"/>
      <c r="M25" s="19"/>
    </row>
    <row r="26" customFormat="false" ht="15.75" hidden="false" customHeight="true" outlineLevel="0" collapsed="false">
      <c r="A26" s="15" t="s">
        <v>28</v>
      </c>
      <c r="B26" s="16" t="s">
        <v>7</v>
      </c>
      <c r="C26" s="17" t="n">
        <v>0.1739824533</v>
      </c>
      <c r="D26" s="18" t="n">
        <f aca="false">C27/C26</f>
        <v>2.38183474620541</v>
      </c>
      <c r="E26" s="17" t="n">
        <v>0.0697601115</v>
      </c>
      <c r="F26" s="10" t="n">
        <f aca="false">E27/E26</f>
        <v>4.37810462645261</v>
      </c>
      <c r="G26" s="20"/>
      <c r="H26" s="20"/>
      <c r="I26" s="30" t="s">
        <v>29</v>
      </c>
      <c r="J26" s="31" t="n">
        <f aca="false">MAX(J17:J24)</f>
        <v>140.003250335176</v>
      </c>
      <c r="K26" s="19"/>
      <c r="L26" s="19"/>
      <c r="M26" s="19"/>
    </row>
    <row r="27" customFormat="false" ht="15.75" hidden="false" customHeight="true" outlineLevel="0" collapsed="false">
      <c r="A27" s="22" t="s">
        <v>28</v>
      </c>
      <c r="B27" s="23" t="s">
        <v>8</v>
      </c>
      <c r="C27" s="24" t="n">
        <v>0.4143974525</v>
      </c>
      <c r="D27" s="18"/>
      <c r="E27" s="24" t="n">
        <v>0.3054170669</v>
      </c>
      <c r="F27" s="18"/>
      <c r="G27" s="19"/>
      <c r="H27" s="19"/>
      <c r="I27" s="30" t="s">
        <v>30</v>
      </c>
      <c r="J27" s="31" t="n">
        <f aca="false">AVERAGE(J17:J24)</f>
        <v>52.0409656808246</v>
      </c>
      <c r="K27" s="19"/>
      <c r="L27" s="19"/>
      <c r="M27" s="19"/>
    </row>
    <row r="28" customFormat="false" ht="15.75" hidden="false" customHeight="true" outlineLevel="0" collapsed="false">
      <c r="A28" s="15" t="s">
        <v>31</v>
      </c>
      <c r="B28" s="16" t="s">
        <v>7</v>
      </c>
      <c r="C28" s="17" t="n">
        <v>0.1010336475</v>
      </c>
      <c r="D28" s="18" t="n">
        <f aca="false">C29/C28</f>
        <v>4.52470671218715</v>
      </c>
      <c r="E28" s="17" t="n">
        <v>0.0468408831</v>
      </c>
      <c r="F28" s="10" t="n">
        <f aca="false">E29/E28</f>
        <v>7.45670756792371</v>
      </c>
      <c r="G28" s="20"/>
      <c r="H28" s="20"/>
      <c r="I28" s="30" t="s">
        <v>32</v>
      </c>
      <c r="J28" s="31" t="n">
        <f aca="false">MEDIAN(J17:J24)</f>
        <v>28.1656808221198</v>
      </c>
    </row>
    <row r="29" customFormat="false" ht="15.75" hidden="false" customHeight="true" outlineLevel="0" collapsed="false">
      <c r="A29" s="22" t="s">
        <v>31</v>
      </c>
      <c r="B29" s="23" t="s">
        <v>8</v>
      </c>
      <c r="C29" s="24" t="n">
        <v>0.457147623</v>
      </c>
      <c r="D29" s="18"/>
      <c r="E29" s="24" t="n">
        <v>0.3492787675</v>
      </c>
      <c r="F29" s="18"/>
      <c r="G29" s="20"/>
      <c r="H29" s="20"/>
    </row>
    <row r="30" customFormat="false" ht="15.75" hidden="false" customHeight="true" outlineLevel="0" collapsed="false">
      <c r="A30" s="15" t="s">
        <v>33</v>
      </c>
      <c r="B30" s="16" t="s">
        <v>7</v>
      </c>
      <c r="C30" s="17" t="n">
        <v>0.2008009488</v>
      </c>
      <c r="D30" s="18" t="n">
        <f aca="false">C31/C30</f>
        <v>3.39356941773574</v>
      </c>
      <c r="E30" s="17" t="n">
        <v>0.0789473156</v>
      </c>
      <c r="F30" s="10" t="n">
        <f aca="false">E31/E30</f>
        <v>5.87314798959422</v>
      </c>
      <c r="G30" s="19"/>
      <c r="H30" s="19"/>
      <c r="I30" s="19"/>
      <c r="J30" s="20"/>
    </row>
    <row r="31" customFormat="false" ht="15.75" hidden="false" customHeight="true" outlineLevel="0" collapsed="false">
      <c r="A31" s="22" t="s">
        <v>33</v>
      </c>
      <c r="B31" s="23" t="s">
        <v>8</v>
      </c>
      <c r="C31" s="24" t="n">
        <v>0.6814319589</v>
      </c>
      <c r="D31" s="18"/>
      <c r="E31" s="24" t="n">
        <v>0.4636692679</v>
      </c>
      <c r="F31" s="18"/>
      <c r="G31" s="32"/>
      <c r="H31" s="32"/>
    </row>
    <row r="32" customFormat="false" ht="15.75" hidden="false" customHeight="true" outlineLevel="0" collapsed="false">
      <c r="A32" s="15" t="s">
        <v>34</v>
      </c>
      <c r="B32" s="16" t="s">
        <v>7</v>
      </c>
      <c r="C32" s="17" t="n">
        <v>0.1465366701</v>
      </c>
      <c r="D32" s="18" t="n">
        <f aca="false">C33/C32</f>
        <v>6.23594161022225</v>
      </c>
      <c r="E32" s="17" t="n">
        <v>0.0797718511</v>
      </c>
      <c r="F32" s="10" t="n">
        <f aca="false">E33/E32</f>
        <v>8.29495732486519</v>
      </c>
      <c r="G32" s="32"/>
      <c r="H32" s="32"/>
    </row>
    <row r="33" customFormat="false" ht="15.75" hidden="false" customHeight="true" outlineLevel="0" collapsed="false">
      <c r="A33" s="22" t="s">
        <v>34</v>
      </c>
      <c r="B33" s="23" t="s">
        <v>8</v>
      </c>
      <c r="C33" s="24" t="n">
        <v>0.9137941185</v>
      </c>
      <c r="D33" s="18"/>
      <c r="E33" s="24" t="n">
        <v>0.6617041006</v>
      </c>
      <c r="F33" s="18"/>
      <c r="G33" s="32"/>
      <c r="H33" s="32"/>
    </row>
    <row r="34" customFormat="false" ht="15.75" hidden="false" customHeight="true" outlineLevel="0" collapsed="false">
      <c r="A34" s="15" t="s">
        <v>35</v>
      </c>
      <c r="B34" s="16" t="s">
        <v>7</v>
      </c>
      <c r="C34" s="17" t="n">
        <v>0.1049695291</v>
      </c>
      <c r="D34" s="18" t="n">
        <f aca="false">C35/C34</f>
        <v>0.659840784214778</v>
      </c>
      <c r="E34" s="17" t="n">
        <v>0.0465586155</v>
      </c>
      <c r="F34" s="10" t="n">
        <f aca="false">E35/E34</f>
        <v>0.844992534195954</v>
      </c>
      <c r="G34" s="32"/>
      <c r="H34" s="32"/>
    </row>
    <row r="35" customFormat="false" ht="15.75" hidden="false" customHeight="true" outlineLevel="0" collapsed="false">
      <c r="A35" s="22" t="s">
        <v>35</v>
      </c>
      <c r="B35" s="23" t="s">
        <v>8</v>
      </c>
      <c r="C35" s="24" t="n">
        <v>0.0692631764</v>
      </c>
      <c r="D35" s="18"/>
      <c r="E35" s="24" t="n">
        <v>0.0393416825</v>
      </c>
      <c r="F35" s="18"/>
      <c r="G35" s="32"/>
      <c r="H35" s="32"/>
    </row>
    <row r="36" customFormat="false" ht="15.75" hidden="false" customHeight="true" outlineLevel="0" collapsed="false">
      <c r="A36" s="15" t="s">
        <v>36</v>
      </c>
      <c r="B36" s="16" t="s">
        <v>7</v>
      </c>
      <c r="C36" s="17" t="n">
        <v>0.2731409032</v>
      </c>
      <c r="D36" s="18" t="n">
        <f aca="false">C37/C36</f>
        <v>25.4321224584718</v>
      </c>
      <c r="E36" s="17" t="n">
        <v>0.1297157859</v>
      </c>
      <c r="F36" s="10" t="n">
        <f aca="false">E37/E36</f>
        <v>32.5217376792688</v>
      </c>
      <c r="G36" s="32"/>
      <c r="H36" s="32"/>
    </row>
    <row r="37" customFormat="false" ht="15.75" hidden="false" customHeight="true" outlineLevel="0" collapsed="false">
      <c r="A37" s="22" t="s">
        <v>36</v>
      </c>
      <c r="B37" s="23" t="s">
        <v>8</v>
      </c>
      <c r="C37" s="24" t="n">
        <v>6.9465528986</v>
      </c>
      <c r="D37" s="18"/>
      <c r="E37" s="24" t="n">
        <v>4.2185827619</v>
      </c>
      <c r="F37" s="18"/>
      <c r="G37" s="32"/>
      <c r="H37" s="32"/>
    </row>
    <row r="38" customFormat="false" ht="15.75" hidden="false" customHeight="true" outlineLevel="0" collapsed="false">
      <c r="A38" s="15" t="s">
        <v>37</v>
      </c>
      <c r="B38" s="16" t="s">
        <v>7</v>
      </c>
      <c r="C38" s="17" t="n">
        <v>0.2329231944</v>
      </c>
      <c r="D38" s="18" t="n">
        <f aca="false">C39/C38</f>
        <v>0.584301507415699</v>
      </c>
      <c r="E38" s="17" t="n">
        <v>0.1341896403</v>
      </c>
      <c r="F38" s="10" t="n">
        <f aca="false">E39/E38</f>
        <v>0.653345758316337</v>
      </c>
      <c r="G38" s="32"/>
      <c r="H38" s="32"/>
    </row>
    <row r="39" customFormat="false" ht="15.75" hidden="false" customHeight="true" outlineLevel="0" collapsed="false">
      <c r="A39" s="22" t="s">
        <v>37</v>
      </c>
      <c r="B39" s="23" t="s">
        <v>8</v>
      </c>
      <c r="C39" s="24" t="n">
        <v>0.1360973736</v>
      </c>
      <c r="D39" s="18"/>
      <c r="E39" s="24" t="n">
        <v>0.0876722323</v>
      </c>
      <c r="F39" s="18"/>
      <c r="G39" s="32"/>
      <c r="H39" s="32"/>
    </row>
    <row r="40" customFormat="false" ht="15.75" hidden="false" customHeight="true" outlineLevel="0" collapsed="false">
      <c r="A40" s="15" t="s">
        <v>38</v>
      </c>
      <c r="B40" s="16" t="s">
        <v>7</v>
      </c>
      <c r="C40" s="17" t="n">
        <v>40.7369140125</v>
      </c>
      <c r="D40" s="18" t="n">
        <f aca="false">C41/C40</f>
        <v>1.27879461838015</v>
      </c>
      <c r="E40" s="17" t="n">
        <v>35.3023273466</v>
      </c>
      <c r="F40" s="10" t="n">
        <f aca="false">E41/E40</f>
        <v>1.32251938919536</v>
      </c>
      <c r="G40" s="32"/>
      <c r="H40" s="32"/>
    </row>
    <row r="41" customFormat="false" ht="15.75" hidden="false" customHeight="true" outlineLevel="0" collapsed="false">
      <c r="A41" s="22" t="s">
        <v>38</v>
      </c>
      <c r="B41" s="23" t="s">
        <v>8</v>
      </c>
      <c r="C41" s="24" t="n">
        <v>52.0941464086</v>
      </c>
      <c r="D41" s="18"/>
      <c r="E41" s="24" t="n">
        <v>46.6880123996</v>
      </c>
      <c r="F41" s="18"/>
      <c r="G41" s="32"/>
      <c r="H41" s="32"/>
    </row>
    <row r="42" s="5" customFormat="true" ht="15.75" hidden="false" customHeight="true" outlineLevel="0" collapsed="false">
      <c r="A42" s="7" t="s">
        <v>39</v>
      </c>
      <c r="B42" s="8" t="s">
        <v>7</v>
      </c>
      <c r="C42" s="9" t="n">
        <v>54.2888883161</v>
      </c>
      <c r="D42" s="10" t="n">
        <f aca="false">C43/C42</f>
        <v>0.715627840251398</v>
      </c>
      <c r="E42" s="9" t="n">
        <v>23.3224589413</v>
      </c>
      <c r="F42" s="10" t="n">
        <f aca="false">E43/E42</f>
        <v>1.28492704231253</v>
      </c>
      <c r="G42" s="11"/>
      <c r="H42" s="11"/>
      <c r="J42" s="33"/>
    </row>
    <row r="43" s="5" customFormat="true" ht="15.75" hidden="false" customHeight="true" outlineLevel="0" collapsed="false">
      <c r="A43" s="12" t="s">
        <v>39</v>
      </c>
      <c r="B43" s="13" t="s">
        <v>8</v>
      </c>
      <c r="C43" s="14" t="n">
        <v>38.8506398953</v>
      </c>
      <c r="D43" s="10"/>
      <c r="E43" s="14" t="n">
        <v>29.9676581869</v>
      </c>
      <c r="F43" s="10"/>
      <c r="G43" s="11"/>
      <c r="H43" s="11"/>
      <c r="J43" s="33"/>
    </row>
    <row r="44" customFormat="false" ht="16" hidden="false" customHeight="false" outlineLevel="0" collapsed="false">
      <c r="A44" s="15" t="s">
        <v>40</v>
      </c>
      <c r="B44" s="16" t="s">
        <v>7</v>
      </c>
      <c r="C44" s="17" t="n">
        <v>41.3967972678</v>
      </c>
      <c r="D44" s="18" t="n">
        <f aca="false">C45/C44</f>
        <v>1.1606363195607</v>
      </c>
      <c r="E44" s="17" t="n">
        <v>33.6820774316</v>
      </c>
      <c r="F44" s="10" t="n">
        <f aca="false">E45/E44</f>
        <v>1.20812911035063</v>
      </c>
    </row>
    <row r="45" customFormat="false" ht="16" hidden="false" customHeight="false" outlineLevel="0" collapsed="false">
      <c r="A45" s="22" t="s">
        <v>40</v>
      </c>
      <c r="B45" s="23" t="s">
        <v>8</v>
      </c>
      <c r="C45" s="24" t="n">
        <v>48.0466264225</v>
      </c>
      <c r="D45" s="18"/>
      <c r="E45" s="24" t="n">
        <v>40.6922982422</v>
      </c>
    </row>
    <row r="46" customFormat="false" ht="16" hidden="false" customHeight="false" outlineLevel="0" collapsed="false">
      <c r="C46" s="34" t="s">
        <v>41</v>
      </c>
      <c r="D46" s="35" t="n">
        <f aca="false">MIN(D2:D45)</f>
        <v>0.584301507415699</v>
      </c>
      <c r="E46" s="34" t="s">
        <v>41</v>
      </c>
      <c r="F46" s="35" t="n">
        <f aca="false">MIN(F2:F45)</f>
        <v>0.653345758316337</v>
      </c>
    </row>
    <row r="47" customFormat="false" ht="16" hidden="false" customHeight="false" outlineLevel="0" collapsed="false">
      <c r="C47" s="34" t="s">
        <v>42</v>
      </c>
      <c r="D47" s="35" t="n">
        <f aca="false">MAX(D2:D45)</f>
        <v>81.8191396790849</v>
      </c>
      <c r="E47" s="34" t="s">
        <v>42</v>
      </c>
      <c r="F47" s="35" t="n">
        <f aca="false">MAX(F2:F45)</f>
        <v>137.555037038845</v>
      </c>
    </row>
    <row r="48" customFormat="false" ht="16" hidden="false" customHeight="false" outlineLevel="0" collapsed="false">
      <c r="C48" s="34" t="s">
        <v>30</v>
      </c>
      <c r="D48" s="35" t="n">
        <f aca="false">AVERAGE(D2:D45)</f>
        <v>13.4703405062219</v>
      </c>
      <c r="E48" s="34" t="s">
        <v>30</v>
      </c>
      <c r="F48" s="35" t="n">
        <f aca="false">AVERAGE(F2:F45)</f>
        <v>30.3180230137019</v>
      </c>
    </row>
    <row r="49" customFormat="false" ht="16" hidden="false" customHeight="false" outlineLevel="0" collapsed="false">
      <c r="C49" s="34" t="s">
        <v>32</v>
      </c>
      <c r="D49" s="35" t="n">
        <f aca="false">MEDIAN(D2:D45)</f>
        <v>4.29215247453037</v>
      </c>
      <c r="E49" s="34" t="s">
        <v>32</v>
      </c>
      <c r="F49" s="35" t="n">
        <f aca="false">MEDIAN(F2:F45)</f>
        <v>11.32077367670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5" zeroHeight="false" outlineLevelRow="0" outlineLevelCol="0"/>
  <cols>
    <col collapsed="false" customWidth="true" hidden="false" outlineLevel="0" max="1" min="1" style="19" width="8.15"/>
    <col collapsed="false" customWidth="true" hidden="false" outlineLevel="0" max="2" min="2" style="19" width="7.99"/>
    <col collapsed="false" customWidth="true" hidden="false" outlineLevel="0" max="3" min="3" style="19" width="18.33"/>
    <col collapsed="false" customWidth="true" hidden="false" outlineLevel="0" max="4" min="4" style="19" width="9.82"/>
    <col collapsed="false" customWidth="true" hidden="false" outlineLevel="0" max="5" min="5" style="19" width="12.66"/>
    <col collapsed="false" customWidth="true" hidden="false" outlineLevel="0" max="6" min="6" style="19" width="7.99"/>
    <col collapsed="false" customWidth="true" hidden="false" outlineLevel="0" max="7" min="7" style="19" width="6.32"/>
    <col collapsed="false" customWidth="true" hidden="false" outlineLevel="0" max="8" min="8" style="19" width="13.15"/>
    <col collapsed="false" customWidth="true" hidden="false" outlineLevel="0" max="9" min="9" style="19" width="10.32"/>
    <col collapsed="false" customWidth="false" hidden="false" outlineLevel="0" max="257" min="10" style="19" width="10.82"/>
  </cols>
  <sheetData>
    <row r="1" customFormat="false" ht="16" hidden="false" customHeight="true" outlineLevel="0" collapsed="false">
      <c r="C1" s="145"/>
      <c r="D1" s="146" t="s">
        <v>115</v>
      </c>
      <c r="E1" s="146"/>
      <c r="F1" s="146"/>
      <c r="G1" s="146"/>
      <c r="H1" s="146"/>
      <c r="I1" s="146"/>
    </row>
    <row r="2" customFormat="false" ht="16" hidden="false" customHeight="false" outlineLevel="0" collapsed="false">
      <c r="A2" s="147" t="s">
        <v>0</v>
      </c>
      <c r="B2" s="147" t="s">
        <v>53</v>
      </c>
      <c r="C2" s="148" t="s">
        <v>116</v>
      </c>
      <c r="D2" s="147" t="s">
        <v>117</v>
      </c>
      <c r="E2" s="147" t="s">
        <v>118</v>
      </c>
      <c r="F2" s="147" t="s">
        <v>119</v>
      </c>
      <c r="G2" s="147" t="s">
        <v>120</v>
      </c>
      <c r="H2" s="147" t="s">
        <v>121</v>
      </c>
      <c r="I2" s="147" t="s">
        <v>122</v>
      </c>
    </row>
    <row r="3" customFormat="false" ht="15" hidden="false" customHeight="false" outlineLevel="0" collapsed="false">
      <c r="A3" s="149" t="s">
        <v>13</v>
      </c>
      <c r="B3" s="149" t="s">
        <v>7</v>
      </c>
      <c r="C3" s="150" t="n">
        <v>50</v>
      </c>
      <c r="D3" s="149" t="n">
        <v>0</v>
      </c>
      <c r="E3" s="149" t="n">
        <v>0</v>
      </c>
      <c r="F3" s="149" t="n">
        <v>0.01923</v>
      </c>
      <c r="G3" s="149" t="n">
        <v>0.02915</v>
      </c>
      <c r="H3" s="149" t="n">
        <v>0.05024</v>
      </c>
      <c r="I3" s="149" t="n">
        <v>0.7358</v>
      </c>
    </row>
    <row r="4" customFormat="false" ht="15" hidden="false" customHeight="false" outlineLevel="0" collapsed="false">
      <c r="A4" s="151" t="s">
        <v>13</v>
      </c>
      <c r="B4" s="151" t="s">
        <v>8</v>
      </c>
      <c r="C4" s="152" t="n">
        <v>50</v>
      </c>
      <c r="D4" s="151" t="n">
        <v>0</v>
      </c>
      <c r="E4" s="151" t="n">
        <v>0</v>
      </c>
      <c r="F4" s="151" t="n">
        <v>0.01538</v>
      </c>
      <c r="G4" s="151" t="n">
        <v>0.02256</v>
      </c>
      <c r="H4" s="151" t="n">
        <v>0.03704</v>
      </c>
      <c r="I4" s="151" t="n">
        <v>0.7358</v>
      </c>
    </row>
    <row r="5" customFormat="false" ht="15" hidden="false" customHeight="false" outlineLevel="0" collapsed="false">
      <c r="A5" s="149" t="s">
        <v>13</v>
      </c>
      <c r="B5" s="149" t="s">
        <v>7</v>
      </c>
      <c r="C5" s="150" t="n">
        <v>60</v>
      </c>
      <c r="D5" s="149" t="n">
        <v>0</v>
      </c>
      <c r="E5" s="149" t="n">
        <v>0.0119</v>
      </c>
      <c r="F5" s="149" t="n">
        <v>0.03226</v>
      </c>
      <c r="G5" s="149" t="n">
        <v>0.03426</v>
      </c>
      <c r="H5" s="149" t="n">
        <v>0.05584</v>
      </c>
      <c r="I5" s="149" t="n">
        <v>0.7358</v>
      </c>
    </row>
    <row r="6" customFormat="false" ht="15" hidden="false" customHeight="false" outlineLevel="0" collapsed="false">
      <c r="A6" s="151" t="s">
        <v>13</v>
      </c>
      <c r="B6" s="151" t="s">
        <v>8</v>
      </c>
      <c r="C6" s="152" t="n">
        <v>60</v>
      </c>
      <c r="D6" s="151" t="n">
        <v>0</v>
      </c>
      <c r="E6" s="151" t="n">
        <v>0</v>
      </c>
      <c r="F6" s="151" t="n">
        <v>0.01667</v>
      </c>
      <c r="G6" s="151" t="n">
        <v>0.02789</v>
      </c>
      <c r="H6" s="151" t="n">
        <v>0.04762</v>
      </c>
      <c r="I6" s="151" t="n">
        <v>0.7358</v>
      </c>
    </row>
    <row r="7" customFormat="false" ht="15" hidden="false" customHeight="false" outlineLevel="0" collapsed="false">
      <c r="C7" s="145"/>
    </row>
    <row r="8" customFormat="false" ht="15" hidden="false" customHeight="false" outlineLevel="0" collapsed="false">
      <c r="C8" s="145"/>
    </row>
    <row r="9" customFormat="false" ht="15" hidden="false" customHeight="false" outlineLevel="0" collapsed="false">
      <c r="C9" s="145"/>
    </row>
  </sheetData>
  <mergeCells count="1">
    <mergeCell ref="D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5" zeroHeight="false" outlineLevelRow="0" outlineLevelCol="0"/>
  <cols>
    <col collapsed="false" customWidth="true" hidden="false" outlineLevel="0" max="2" min="1" style="19" width="9.33"/>
    <col collapsed="false" customWidth="true" hidden="false" outlineLevel="0" max="3" min="3" style="61" width="9.49"/>
    <col collapsed="false" customWidth="true" hidden="false" outlineLevel="0" max="4" min="4" style="61" width="9.82"/>
    <col collapsed="false" customWidth="true" hidden="false" outlineLevel="0" max="9" min="5" style="61" width="9.49"/>
    <col collapsed="false" customWidth="true" hidden="false" outlineLevel="0" max="10" min="10" style="61" width="9.82"/>
    <col collapsed="false" customWidth="true" hidden="false" outlineLevel="0" max="11" min="11" style="153" width="19.66"/>
    <col collapsed="false" customWidth="true" hidden="false" outlineLevel="0" max="12" min="12" style="20" width="31.66"/>
  </cols>
  <sheetData>
    <row r="1" customFormat="false" ht="16" hidden="false" customHeight="false" outlineLevel="0" collapsed="false">
      <c r="A1" s="89" t="s">
        <v>0</v>
      </c>
      <c r="B1" s="89" t="s">
        <v>123</v>
      </c>
      <c r="C1" s="40" t="s">
        <v>124</v>
      </c>
      <c r="D1" s="40" t="s">
        <v>125</v>
      </c>
      <c r="E1" s="40" t="s">
        <v>126</v>
      </c>
      <c r="F1" s="40" t="s">
        <v>127</v>
      </c>
      <c r="G1" s="40" t="s">
        <v>128</v>
      </c>
      <c r="H1" s="40" t="s">
        <v>129</v>
      </c>
      <c r="I1" s="40" t="s">
        <v>130</v>
      </c>
      <c r="J1" s="40" t="s">
        <v>131</v>
      </c>
      <c r="K1" s="92" t="s">
        <v>132</v>
      </c>
      <c r="L1" s="92" t="s">
        <v>133</v>
      </c>
    </row>
    <row r="2" customFormat="false" ht="16" hidden="false" customHeight="false" outlineLevel="0" collapsed="false">
      <c r="A2" s="105" t="s">
        <v>11</v>
      </c>
      <c r="B2" s="105" t="s">
        <v>7</v>
      </c>
      <c r="C2" s="106" t="n">
        <v>26</v>
      </c>
      <c r="D2" s="106" t="n">
        <v>536</v>
      </c>
      <c r="E2" s="106" t="n">
        <v>2</v>
      </c>
      <c r="F2" s="106" t="n">
        <v>0</v>
      </c>
      <c r="G2" s="106" t="n">
        <v>26</v>
      </c>
      <c r="H2" s="106" t="n">
        <v>29</v>
      </c>
      <c r="I2" s="106" t="n">
        <v>35</v>
      </c>
      <c r="J2" s="106" t="n">
        <v>116</v>
      </c>
      <c r="K2" s="154" t="n">
        <v>0.224137931</v>
      </c>
      <c r="L2" s="155" t="n">
        <f aca="false">K2/K3</f>
        <v>6.30972463630629</v>
      </c>
    </row>
    <row r="3" customFormat="false" ht="16" hidden="false" customHeight="false" outlineLevel="0" collapsed="false">
      <c r="A3" s="109" t="s">
        <v>11</v>
      </c>
      <c r="B3" s="109" t="s">
        <v>8</v>
      </c>
      <c r="C3" s="110" t="n">
        <v>278</v>
      </c>
      <c r="D3" s="110" t="n">
        <v>4180</v>
      </c>
      <c r="E3" s="110" t="n">
        <v>12</v>
      </c>
      <c r="F3" s="110" t="n">
        <v>18</v>
      </c>
      <c r="G3" s="110" t="n">
        <v>2598</v>
      </c>
      <c r="H3" s="110" t="n">
        <v>3060</v>
      </c>
      <c r="I3" s="110" t="n">
        <v>1890</v>
      </c>
      <c r="J3" s="110" t="n">
        <v>7826</v>
      </c>
      <c r="K3" s="156" t="n">
        <v>0.0355226169</v>
      </c>
      <c r="L3" s="155"/>
    </row>
    <row r="4" customFormat="false" ht="16" hidden="false" customHeight="false" outlineLevel="0" collapsed="false">
      <c r="A4" s="105" t="s">
        <v>6</v>
      </c>
      <c r="B4" s="105" t="s">
        <v>7</v>
      </c>
      <c r="C4" s="106" t="n">
        <v>212</v>
      </c>
      <c r="D4" s="106" t="n">
        <v>6562</v>
      </c>
      <c r="E4" s="106" t="n">
        <v>13</v>
      </c>
      <c r="F4" s="106" t="n">
        <v>6</v>
      </c>
      <c r="G4" s="106" t="n">
        <v>254</v>
      </c>
      <c r="H4" s="106" t="n">
        <v>284</v>
      </c>
      <c r="I4" s="106" t="n">
        <v>408</v>
      </c>
      <c r="J4" s="106" t="n">
        <v>1158</v>
      </c>
      <c r="K4" s="154" t="n">
        <v>0.183074266</v>
      </c>
      <c r="L4" s="155" t="n">
        <f aca="false">K4/K5</f>
        <v>7.5060449067506</v>
      </c>
    </row>
    <row r="5" customFormat="false" ht="16" hidden="false" customHeight="false" outlineLevel="0" collapsed="false">
      <c r="A5" s="109" t="s">
        <v>6</v>
      </c>
      <c r="B5" s="109" t="s">
        <v>8</v>
      </c>
      <c r="C5" s="110" t="n">
        <v>108</v>
      </c>
      <c r="D5" s="110" t="n">
        <v>1665</v>
      </c>
      <c r="E5" s="110" t="n">
        <v>1</v>
      </c>
      <c r="F5" s="110" t="n">
        <v>3</v>
      </c>
      <c r="G5" s="110" t="n">
        <v>1585</v>
      </c>
      <c r="H5" s="110" t="n">
        <v>1803</v>
      </c>
      <c r="I5" s="110" t="n">
        <v>932</v>
      </c>
      <c r="J5" s="110" t="n">
        <v>4428</v>
      </c>
      <c r="K5" s="156" t="n">
        <v>0.0243902439</v>
      </c>
      <c r="L5" s="155"/>
    </row>
    <row r="6" customFormat="false" ht="16" hidden="false" customHeight="false" outlineLevel="0" collapsed="false">
      <c r="A6" s="105" t="s">
        <v>9</v>
      </c>
      <c r="B6" s="105" t="s">
        <v>7</v>
      </c>
      <c r="C6" s="106" t="n">
        <v>15</v>
      </c>
      <c r="D6" s="106" t="n">
        <v>1281</v>
      </c>
      <c r="E6" s="106" t="n">
        <v>1</v>
      </c>
      <c r="F6" s="106" t="n">
        <v>0</v>
      </c>
      <c r="G6" s="106" t="n">
        <v>11</v>
      </c>
      <c r="H6" s="106" t="n">
        <v>10</v>
      </c>
      <c r="I6" s="106" t="n">
        <v>11</v>
      </c>
      <c r="J6" s="106" t="n">
        <v>47</v>
      </c>
      <c r="K6" s="154" t="n">
        <v>0.3191489362</v>
      </c>
      <c r="L6" s="155" t="n">
        <f aca="false">K6/K7</f>
        <v>8.26032541530384</v>
      </c>
    </row>
    <row r="7" customFormat="false" ht="16" hidden="false" customHeight="false" outlineLevel="0" collapsed="false">
      <c r="A7" s="109" t="s">
        <v>9</v>
      </c>
      <c r="B7" s="109" t="s">
        <v>8</v>
      </c>
      <c r="C7" s="110" t="n">
        <v>17</v>
      </c>
      <c r="D7" s="110" t="n">
        <v>941</v>
      </c>
      <c r="E7" s="110" t="n">
        <v>3</v>
      </c>
      <c r="F7" s="110" t="n">
        <v>5</v>
      </c>
      <c r="G7" s="110" t="n">
        <v>139</v>
      </c>
      <c r="H7" s="110" t="n">
        <v>162</v>
      </c>
      <c r="I7" s="110" t="n">
        <v>122</v>
      </c>
      <c r="J7" s="110" t="n">
        <v>440</v>
      </c>
      <c r="K7" s="156" t="n">
        <v>0.0386363636</v>
      </c>
      <c r="L7" s="155"/>
    </row>
    <row r="8" customFormat="false" ht="16" hidden="false" customHeight="false" outlineLevel="0" collapsed="false">
      <c r="A8" s="105" t="s">
        <v>10</v>
      </c>
      <c r="B8" s="105" t="s">
        <v>7</v>
      </c>
      <c r="C8" s="106" t="n">
        <v>28</v>
      </c>
      <c r="D8" s="106" t="n">
        <v>1036</v>
      </c>
      <c r="E8" s="106" t="n">
        <v>0</v>
      </c>
      <c r="F8" s="106" t="n">
        <v>3</v>
      </c>
      <c r="G8" s="106" t="n">
        <v>32</v>
      </c>
      <c r="H8" s="106" t="n">
        <v>39</v>
      </c>
      <c r="I8" s="106" t="n">
        <v>46</v>
      </c>
      <c r="J8" s="106" t="n">
        <v>145</v>
      </c>
      <c r="K8" s="154" t="n">
        <v>0.1931034483</v>
      </c>
      <c r="L8" s="155" t="n">
        <f aca="false">K8/K9</f>
        <v>7.74731035419408</v>
      </c>
    </row>
    <row r="9" customFormat="false" ht="16" hidden="false" customHeight="false" outlineLevel="0" collapsed="false">
      <c r="A9" s="109" t="s">
        <v>10</v>
      </c>
      <c r="B9" s="109" t="s">
        <v>8</v>
      </c>
      <c r="C9" s="110" t="n">
        <v>25</v>
      </c>
      <c r="D9" s="110" t="n">
        <v>676</v>
      </c>
      <c r="E9" s="110" t="n">
        <v>0</v>
      </c>
      <c r="F9" s="110" t="n">
        <v>3</v>
      </c>
      <c r="G9" s="110" t="n">
        <v>359</v>
      </c>
      <c r="H9" s="110" t="n">
        <v>367</v>
      </c>
      <c r="I9" s="110" t="n">
        <v>252</v>
      </c>
      <c r="J9" s="110" t="n">
        <v>1003</v>
      </c>
      <c r="K9" s="156" t="n">
        <v>0.0249252243</v>
      </c>
      <c r="L9" s="155"/>
    </row>
    <row r="10" customFormat="false" ht="16" hidden="false" customHeight="false" outlineLevel="0" collapsed="false">
      <c r="A10" s="105" t="s">
        <v>31</v>
      </c>
      <c r="B10" s="105" t="s">
        <v>7</v>
      </c>
      <c r="C10" s="106" t="n">
        <v>6</v>
      </c>
      <c r="D10" s="106" t="n">
        <v>603</v>
      </c>
      <c r="E10" s="106" t="n">
        <v>2</v>
      </c>
      <c r="F10" s="106" t="n">
        <v>6</v>
      </c>
      <c r="G10" s="106" t="n">
        <v>43</v>
      </c>
      <c r="H10" s="106" t="n">
        <v>36</v>
      </c>
      <c r="I10" s="106" t="n">
        <v>29</v>
      </c>
      <c r="J10" s="106" t="n">
        <v>114</v>
      </c>
      <c r="K10" s="154" t="n">
        <v>0.0526315789</v>
      </c>
      <c r="L10" s="155" t="n">
        <f aca="false">K10/K11</f>
        <v>0.956140349315497</v>
      </c>
    </row>
    <row r="11" customFormat="false" ht="16" hidden="false" customHeight="false" outlineLevel="0" collapsed="false">
      <c r="A11" s="109" t="s">
        <v>31</v>
      </c>
      <c r="B11" s="109" t="s">
        <v>8</v>
      </c>
      <c r="C11" s="110" t="n">
        <v>6</v>
      </c>
      <c r="D11" s="110" t="n">
        <v>124</v>
      </c>
      <c r="E11" s="110" t="n">
        <v>0</v>
      </c>
      <c r="F11" s="110" t="n">
        <v>1</v>
      </c>
      <c r="G11" s="110" t="n">
        <v>41</v>
      </c>
      <c r="H11" s="110" t="n">
        <v>46</v>
      </c>
      <c r="I11" s="110" t="n">
        <v>16</v>
      </c>
      <c r="J11" s="110" t="n">
        <v>109</v>
      </c>
      <c r="K11" s="156" t="n">
        <v>0.0550458716</v>
      </c>
      <c r="L11" s="155"/>
    </row>
    <row r="12" customFormat="false" ht="16" hidden="false" customHeight="false" outlineLevel="0" collapsed="false">
      <c r="A12" s="105" t="s">
        <v>34</v>
      </c>
      <c r="B12" s="105" t="s">
        <v>7</v>
      </c>
      <c r="C12" s="106" t="n">
        <v>5</v>
      </c>
      <c r="D12" s="106" t="n">
        <v>169</v>
      </c>
      <c r="E12" s="106" t="n">
        <v>0</v>
      </c>
      <c r="F12" s="106" t="n">
        <v>1</v>
      </c>
      <c r="G12" s="106" t="n">
        <v>20</v>
      </c>
      <c r="H12" s="106" t="n">
        <v>17</v>
      </c>
      <c r="I12" s="106" t="n">
        <v>12</v>
      </c>
      <c r="J12" s="106" t="n">
        <v>54</v>
      </c>
      <c r="K12" s="154" t="n">
        <v>0.0925925926</v>
      </c>
      <c r="L12" s="155" t="n">
        <f aca="false">K12/K13</f>
        <v>1.61680911600569</v>
      </c>
    </row>
    <row r="13" customFormat="false" ht="16" hidden="false" customHeight="false" outlineLevel="0" collapsed="false">
      <c r="A13" s="109" t="s">
        <v>34</v>
      </c>
      <c r="B13" s="109" t="s">
        <v>8</v>
      </c>
      <c r="C13" s="110" t="n">
        <v>13</v>
      </c>
      <c r="D13" s="110" t="n">
        <v>158</v>
      </c>
      <c r="E13" s="110" t="n">
        <v>1</v>
      </c>
      <c r="F13" s="110" t="n">
        <v>0</v>
      </c>
      <c r="G13" s="110" t="n">
        <v>84</v>
      </c>
      <c r="H13" s="110" t="n">
        <v>80</v>
      </c>
      <c r="I13" s="110" t="n">
        <v>50</v>
      </c>
      <c r="J13" s="110" t="n">
        <v>227</v>
      </c>
      <c r="K13" s="156" t="n">
        <v>0.0572687225</v>
      </c>
      <c r="L13" s="155"/>
    </row>
    <row r="14" customFormat="false" ht="16" hidden="false" customHeight="false" outlineLevel="0" collapsed="false">
      <c r="A14" s="105" t="s">
        <v>26</v>
      </c>
      <c r="B14" s="105" t="s">
        <v>7</v>
      </c>
      <c r="C14" s="106" t="n">
        <v>11</v>
      </c>
      <c r="D14" s="106" t="n">
        <v>791</v>
      </c>
      <c r="E14" s="106" t="n">
        <v>4</v>
      </c>
      <c r="F14" s="106" t="n">
        <v>3</v>
      </c>
      <c r="G14" s="106" t="n">
        <v>32</v>
      </c>
      <c r="H14" s="106" t="n">
        <v>36</v>
      </c>
      <c r="I14" s="106" t="n">
        <v>24</v>
      </c>
      <c r="J14" s="106" t="n">
        <v>103</v>
      </c>
      <c r="K14" s="154" t="n">
        <v>0.1067961165</v>
      </c>
      <c r="L14" s="155" t="n">
        <f aca="false">K14/K15</f>
        <v>2.20308807894696</v>
      </c>
    </row>
    <row r="15" customFormat="false" ht="16" hidden="false" customHeight="false" outlineLevel="0" collapsed="false">
      <c r="A15" s="109" t="s">
        <v>26</v>
      </c>
      <c r="B15" s="109" t="s">
        <v>8</v>
      </c>
      <c r="C15" s="110" t="n">
        <v>415</v>
      </c>
      <c r="D15" s="110" t="n">
        <v>7465</v>
      </c>
      <c r="E15" s="110" t="n">
        <v>53</v>
      </c>
      <c r="F15" s="110" t="n">
        <v>42</v>
      </c>
      <c r="G15" s="110" t="n">
        <v>2988</v>
      </c>
      <c r="H15" s="110" t="n">
        <v>3050</v>
      </c>
      <c r="I15" s="110" t="n">
        <v>2108</v>
      </c>
      <c r="J15" s="110" t="n">
        <v>8561</v>
      </c>
      <c r="K15" s="156" t="n">
        <v>0.0484756454</v>
      </c>
      <c r="L15" s="155"/>
    </row>
    <row r="16" customFormat="false" ht="16" hidden="false" customHeight="false" outlineLevel="0" collapsed="false">
      <c r="A16" s="105" t="s">
        <v>23</v>
      </c>
      <c r="B16" s="105" t="s">
        <v>7</v>
      </c>
      <c r="C16" s="106" t="n">
        <v>98</v>
      </c>
      <c r="D16" s="106" t="n">
        <v>3446</v>
      </c>
      <c r="E16" s="106" t="n">
        <v>10</v>
      </c>
      <c r="F16" s="106" t="n">
        <v>8</v>
      </c>
      <c r="G16" s="106" t="n">
        <v>214</v>
      </c>
      <c r="H16" s="106" t="n">
        <v>240</v>
      </c>
      <c r="I16" s="106" t="n">
        <v>156</v>
      </c>
      <c r="J16" s="106" t="n">
        <v>708</v>
      </c>
      <c r="K16" s="154" t="n">
        <v>0.1384180791</v>
      </c>
      <c r="L16" s="155" t="n">
        <f aca="false">K16/K17</f>
        <v>3.5957134308382</v>
      </c>
    </row>
    <row r="17" customFormat="false" ht="16" hidden="false" customHeight="false" outlineLevel="0" collapsed="false">
      <c r="A17" s="109" t="s">
        <v>23</v>
      </c>
      <c r="B17" s="109" t="s">
        <v>8</v>
      </c>
      <c r="C17" s="110" t="n">
        <v>877</v>
      </c>
      <c r="D17" s="110" t="n">
        <v>14272</v>
      </c>
      <c r="E17" s="110" t="n">
        <v>123</v>
      </c>
      <c r="F17" s="110" t="n">
        <v>85</v>
      </c>
      <c r="G17" s="110" t="n">
        <v>8897</v>
      </c>
      <c r="H17" s="110" t="n">
        <v>8514</v>
      </c>
      <c r="I17" s="110" t="n">
        <v>4494</v>
      </c>
      <c r="J17" s="110" t="n">
        <v>22782</v>
      </c>
      <c r="K17" s="156" t="n">
        <v>0.0384953033</v>
      </c>
      <c r="L17" s="155"/>
    </row>
    <row r="18" customFormat="false" ht="16" hidden="false" customHeight="false" outlineLevel="0" collapsed="false">
      <c r="A18" s="105" t="s">
        <v>15</v>
      </c>
      <c r="B18" s="105" t="s">
        <v>7</v>
      </c>
      <c r="C18" s="106" t="n">
        <v>570</v>
      </c>
      <c r="D18" s="106" t="n">
        <v>12837</v>
      </c>
      <c r="E18" s="106" t="n">
        <v>345</v>
      </c>
      <c r="F18" s="106" t="n">
        <v>366</v>
      </c>
      <c r="G18" s="106" t="n">
        <v>726</v>
      </c>
      <c r="H18" s="106" t="n">
        <v>953</v>
      </c>
      <c r="I18" s="106" t="n">
        <v>843</v>
      </c>
      <c r="J18" s="106" t="n">
        <v>3092</v>
      </c>
      <c r="K18" s="154" t="n">
        <v>0.1843467012</v>
      </c>
      <c r="L18" s="155" t="n">
        <f aca="false">K18/K19</f>
        <v>4.20137160931051</v>
      </c>
    </row>
    <row r="19" customFormat="false" ht="16" hidden="false" customHeight="false" outlineLevel="0" collapsed="false">
      <c r="A19" s="109" t="s">
        <v>15</v>
      </c>
      <c r="B19" s="109" t="s">
        <v>8</v>
      </c>
      <c r="C19" s="110" t="n">
        <v>936</v>
      </c>
      <c r="D19" s="110" t="n">
        <v>15798</v>
      </c>
      <c r="E19" s="110" t="n">
        <v>140</v>
      </c>
      <c r="F19" s="110" t="n">
        <v>103</v>
      </c>
      <c r="G19" s="110" t="n">
        <v>7892</v>
      </c>
      <c r="H19" s="110" t="n">
        <v>7916</v>
      </c>
      <c r="I19" s="110" t="n">
        <v>4588</v>
      </c>
      <c r="J19" s="110" t="n">
        <v>21332</v>
      </c>
      <c r="K19" s="156" t="n">
        <v>0.0438777424</v>
      </c>
      <c r="L19" s="155"/>
    </row>
    <row r="20" customFormat="false" ht="16" hidden="false" customHeight="false" outlineLevel="0" collapsed="false">
      <c r="A20" s="105" t="s">
        <v>20</v>
      </c>
      <c r="B20" s="105" t="s">
        <v>7</v>
      </c>
      <c r="C20" s="106" t="n">
        <v>265</v>
      </c>
      <c r="D20" s="106" t="n">
        <v>11932</v>
      </c>
      <c r="E20" s="106" t="n">
        <v>42</v>
      </c>
      <c r="F20" s="106" t="n">
        <v>64</v>
      </c>
      <c r="G20" s="106" t="n">
        <v>541</v>
      </c>
      <c r="H20" s="106" t="n">
        <v>520</v>
      </c>
      <c r="I20" s="106" t="n">
        <v>506</v>
      </c>
      <c r="J20" s="106" t="n">
        <v>1832</v>
      </c>
      <c r="K20" s="154" t="n">
        <v>0.144650655</v>
      </c>
      <c r="L20" s="155" t="n">
        <f aca="false">K20/K21</f>
        <v>3.45876965580723</v>
      </c>
    </row>
    <row r="21" customFormat="false" ht="16" hidden="false" customHeight="false" outlineLevel="0" collapsed="false">
      <c r="A21" s="109" t="s">
        <v>20</v>
      </c>
      <c r="B21" s="109" t="s">
        <v>8</v>
      </c>
      <c r="C21" s="110" t="n">
        <v>4369</v>
      </c>
      <c r="D21" s="110" t="n">
        <v>73542</v>
      </c>
      <c r="E21" s="110" t="n">
        <v>578</v>
      </c>
      <c r="F21" s="110" t="n">
        <v>519</v>
      </c>
      <c r="G21" s="110" t="n">
        <v>38732</v>
      </c>
      <c r="H21" s="110" t="n">
        <v>38273</v>
      </c>
      <c r="I21" s="110" t="n">
        <v>23094</v>
      </c>
      <c r="J21" s="110" t="n">
        <v>104468</v>
      </c>
      <c r="K21" s="156" t="n">
        <v>0.041821419</v>
      </c>
      <c r="L21" s="155"/>
    </row>
    <row r="22" customFormat="false" ht="16" hidden="false" customHeight="false" outlineLevel="0" collapsed="false">
      <c r="A22" s="113" t="s">
        <v>14</v>
      </c>
      <c r="B22" s="113" t="s">
        <v>7</v>
      </c>
      <c r="C22" s="114" t="n">
        <v>3404</v>
      </c>
      <c r="D22" s="114" t="n">
        <v>88370</v>
      </c>
      <c r="E22" s="114" t="n">
        <v>2417</v>
      </c>
      <c r="F22" s="114" t="n">
        <v>2926</v>
      </c>
      <c r="G22" s="114" t="n">
        <v>3207</v>
      </c>
      <c r="H22" s="114" t="n">
        <v>5277</v>
      </c>
      <c r="I22" s="114" t="n">
        <v>5236</v>
      </c>
      <c r="J22" s="114" t="n">
        <v>17124</v>
      </c>
      <c r="K22" s="157" t="n">
        <v>0.1987853305</v>
      </c>
      <c r="L22" s="155" t="n">
        <f aca="false">K22/K23</f>
        <v>3.01545152808566</v>
      </c>
    </row>
    <row r="23" customFormat="false" ht="16" hidden="false" customHeight="false" outlineLevel="0" collapsed="false">
      <c r="A23" s="116" t="s">
        <v>14</v>
      </c>
      <c r="B23" s="116" t="s">
        <v>8</v>
      </c>
      <c r="C23" s="117" t="n">
        <v>14216</v>
      </c>
      <c r="D23" s="117" t="n">
        <v>84834</v>
      </c>
      <c r="E23" s="117" t="n">
        <v>10443</v>
      </c>
      <c r="F23" s="117" t="n">
        <v>10967</v>
      </c>
      <c r="G23" s="117" t="n">
        <v>65083</v>
      </c>
      <c r="H23" s="117" t="n">
        <v>79129</v>
      </c>
      <c r="I23" s="117" t="n">
        <v>57220</v>
      </c>
      <c r="J23" s="117" t="n">
        <v>215648</v>
      </c>
      <c r="K23" s="158" t="n">
        <v>0.0659222437</v>
      </c>
      <c r="L23" s="155"/>
    </row>
    <row r="24" customFormat="false" ht="16" hidden="false" customHeight="false" outlineLevel="0" collapsed="false">
      <c r="A24" s="113" t="s">
        <v>25</v>
      </c>
      <c r="B24" s="113" t="s">
        <v>7</v>
      </c>
      <c r="C24" s="114" t="n">
        <v>112</v>
      </c>
      <c r="D24" s="114" t="n">
        <v>7527</v>
      </c>
      <c r="E24" s="114" t="n">
        <v>17</v>
      </c>
      <c r="F24" s="114" t="n">
        <v>47</v>
      </c>
      <c r="G24" s="114" t="n">
        <v>136</v>
      </c>
      <c r="H24" s="114" t="n">
        <v>143</v>
      </c>
      <c r="I24" s="114" t="n">
        <v>173</v>
      </c>
      <c r="J24" s="114" t="n">
        <v>564</v>
      </c>
      <c r="K24" s="157" t="n">
        <v>0.1985815603</v>
      </c>
      <c r="L24" s="155" t="n">
        <f aca="false">K24/K25</f>
        <v>4.10040784386784</v>
      </c>
    </row>
    <row r="25" customFormat="false" ht="16" hidden="false" customHeight="false" outlineLevel="0" collapsed="false">
      <c r="A25" s="116" t="s">
        <v>25</v>
      </c>
      <c r="B25" s="116" t="s">
        <v>8</v>
      </c>
      <c r="C25" s="117" t="n">
        <v>2438</v>
      </c>
      <c r="D25" s="117" t="n">
        <v>63122</v>
      </c>
      <c r="E25" s="117" t="n">
        <v>395</v>
      </c>
      <c r="F25" s="117" t="n">
        <v>427</v>
      </c>
      <c r="G25" s="117" t="n">
        <v>16666</v>
      </c>
      <c r="H25" s="117" t="n">
        <v>16344</v>
      </c>
      <c r="I25" s="117" t="n">
        <v>14893</v>
      </c>
      <c r="J25" s="117" t="n">
        <v>50341</v>
      </c>
      <c r="K25" s="158" t="n">
        <v>0.0484297094</v>
      </c>
      <c r="L25" s="155"/>
    </row>
    <row r="26" customFormat="false" ht="16" hidden="false" customHeight="false" outlineLevel="0" collapsed="false">
      <c r="A26" s="113" t="s">
        <v>28</v>
      </c>
      <c r="B26" s="113" t="s">
        <v>7</v>
      </c>
      <c r="C26" s="114" t="n">
        <v>30</v>
      </c>
      <c r="D26" s="114" t="n">
        <v>2114</v>
      </c>
      <c r="E26" s="114" t="n">
        <v>5</v>
      </c>
      <c r="F26" s="114" t="n">
        <v>6</v>
      </c>
      <c r="G26" s="114" t="n">
        <v>33</v>
      </c>
      <c r="H26" s="114" t="n">
        <v>61</v>
      </c>
      <c r="I26" s="114" t="n">
        <v>50</v>
      </c>
      <c r="J26" s="114" t="n">
        <v>174</v>
      </c>
      <c r="K26" s="157" t="n">
        <v>0.1724137931</v>
      </c>
      <c r="L26" s="155" t="n">
        <f aca="false">K26/K27</f>
        <v>1.95402298885747</v>
      </c>
    </row>
    <row r="27" customFormat="false" ht="16" hidden="false" customHeight="false" outlineLevel="0" collapsed="false">
      <c r="A27" s="116" t="s">
        <v>28</v>
      </c>
      <c r="B27" s="116" t="s">
        <v>8</v>
      </c>
      <c r="C27" s="117" t="n">
        <v>54</v>
      </c>
      <c r="D27" s="117" t="n">
        <v>1044</v>
      </c>
      <c r="E27" s="117" t="n">
        <v>6</v>
      </c>
      <c r="F27" s="117" t="n">
        <v>2</v>
      </c>
      <c r="G27" s="117" t="n">
        <v>192</v>
      </c>
      <c r="H27" s="117" t="n">
        <v>220</v>
      </c>
      <c r="I27" s="117" t="n">
        <v>146</v>
      </c>
      <c r="J27" s="117" t="n">
        <v>612</v>
      </c>
      <c r="K27" s="158" t="n">
        <v>0.0882352941</v>
      </c>
      <c r="L27" s="155"/>
    </row>
    <row r="28" customFormat="false" ht="16" hidden="false" customHeight="false" outlineLevel="0" collapsed="false">
      <c r="A28" s="113" t="s">
        <v>33</v>
      </c>
      <c r="B28" s="113" t="s">
        <v>7</v>
      </c>
      <c r="C28" s="114" t="n">
        <v>30</v>
      </c>
      <c r="D28" s="114" t="n">
        <v>1281</v>
      </c>
      <c r="E28" s="114" t="n">
        <v>1</v>
      </c>
      <c r="F28" s="114" t="n">
        <v>3</v>
      </c>
      <c r="G28" s="114" t="n">
        <v>67</v>
      </c>
      <c r="H28" s="114" t="n">
        <v>65</v>
      </c>
      <c r="I28" s="114" t="n">
        <v>77</v>
      </c>
      <c r="J28" s="114" t="n">
        <v>239</v>
      </c>
      <c r="K28" s="157" t="n">
        <v>0.1255230126</v>
      </c>
      <c r="L28" s="155" t="n">
        <f aca="false">K28/K29</f>
        <v>2.7993351328279</v>
      </c>
    </row>
    <row r="29" customFormat="false" ht="16" hidden="false" customHeight="false" outlineLevel="0" collapsed="false">
      <c r="A29" s="116" t="s">
        <v>33</v>
      </c>
      <c r="B29" s="116" t="s">
        <v>8</v>
      </c>
      <c r="C29" s="117" t="n">
        <v>73</v>
      </c>
      <c r="D29" s="117" t="n">
        <v>1759</v>
      </c>
      <c r="E29" s="117" t="n">
        <v>11</v>
      </c>
      <c r="F29" s="117" t="n">
        <v>14</v>
      </c>
      <c r="G29" s="117" t="n">
        <v>520</v>
      </c>
      <c r="H29" s="117" t="n">
        <v>588</v>
      </c>
      <c r="I29" s="117" t="n">
        <v>447</v>
      </c>
      <c r="J29" s="117" t="n">
        <v>1628</v>
      </c>
      <c r="K29" s="158" t="n">
        <v>0.0448402948</v>
      </c>
      <c r="L29" s="155"/>
    </row>
    <row r="30" customFormat="false" ht="16" hidden="false" customHeight="false" outlineLevel="0" collapsed="false">
      <c r="A30" s="113" t="s">
        <v>38</v>
      </c>
      <c r="B30" s="113" t="s">
        <v>7</v>
      </c>
      <c r="C30" s="114" t="n">
        <v>9224</v>
      </c>
      <c r="D30" s="114" t="n">
        <v>85796</v>
      </c>
      <c r="E30" s="114" t="n">
        <v>8562</v>
      </c>
      <c r="F30" s="114" t="n">
        <v>11346</v>
      </c>
      <c r="G30" s="114" t="n">
        <v>7568</v>
      </c>
      <c r="H30" s="114" t="n">
        <v>13014</v>
      </c>
      <c r="I30" s="114" t="n">
        <v>19002</v>
      </c>
      <c r="J30" s="114" t="n">
        <v>48808</v>
      </c>
      <c r="K30" s="157" t="n">
        <v>0.1889854122</v>
      </c>
      <c r="L30" s="155" t="n">
        <f aca="false">K30/K31</f>
        <v>3.19115732293613</v>
      </c>
    </row>
    <row r="31" customFormat="false" ht="16" hidden="false" customHeight="false" outlineLevel="0" collapsed="false">
      <c r="A31" s="116" t="s">
        <v>38</v>
      </c>
      <c r="B31" s="116" t="s">
        <v>8</v>
      </c>
      <c r="C31" s="117" t="n">
        <v>1479</v>
      </c>
      <c r="D31" s="117" t="n">
        <v>14191</v>
      </c>
      <c r="E31" s="117" t="n">
        <v>1417</v>
      </c>
      <c r="F31" s="117" t="n">
        <v>1476</v>
      </c>
      <c r="G31" s="117" t="n">
        <v>6772</v>
      </c>
      <c r="H31" s="117" t="n">
        <v>10072</v>
      </c>
      <c r="I31" s="117" t="n">
        <v>6651</v>
      </c>
      <c r="J31" s="117" t="n">
        <v>24974</v>
      </c>
      <c r="K31" s="158" t="n">
        <v>0.0592215905</v>
      </c>
      <c r="L31" s="155"/>
    </row>
    <row r="32" customFormat="false" ht="16" hidden="false" customHeight="false" outlineLevel="0" collapsed="false">
      <c r="A32" s="113" t="s">
        <v>39</v>
      </c>
      <c r="B32" s="113" t="s">
        <v>7</v>
      </c>
      <c r="C32" s="114" t="n">
        <v>6977</v>
      </c>
      <c r="D32" s="114" t="n">
        <v>57760</v>
      </c>
      <c r="E32" s="114" t="n">
        <v>6061</v>
      </c>
      <c r="F32" s="114" t="n">
        <v>10162</v>
      </c>
      <c r="G32" s="114" t="n">
        <v>2982</v>
      </c>
      <c r="H32" s="114" t="n">
        <v>5243</v>
      </c>
      <c r="I32" s="114" t="n">
        <v>11861</v>
      </c>
      <c r="J32" s="114" t="n">
        <v>27063</v>
      </c>
      <c r="K32" s="157" t="n">
        <v>0.2578058604</v>
      </c>
      <c r="L32" s="155" t="n">
        <f aca="false">K32/K33</f>
        <v>3.78498234306234</v>
      </c>
    </row>
    <row r="33" customFormat="false" ht="16" hidden="false" customHeight="false" outlineLevel="0" collapsed="false">
      <c r="A33" s="116" t="s">
        <v>39</v>
      </c>
      <c r="B33" s="116" t="s">
        <v>8</v>
      </c>
      <c r="C33" s="117" t="n">
        <v>920</v>
      </c>
      <c r="D33" s="117" t="n">
        <v>23477</v>
      </c>
      <c r="E33" s="117" t="n">
        <v>511</v>
      </c>
      <c r="F33" s="117" t="n">
        <v>640</v>
      </c>
      <c r="G33" s="117" t="n">
        <v>3161</v>
      </c>
      <c r="H33" s="117" t="n">
        <v>4449</v>
      </c>
      <c r="I33" s="117" t="n">
        <v>4977</v>
      </c>
      <c r="J33" s="117" t="n">
        <v>13507</v>
      </c>
      <c r="K33" s="158" t="n">
        <v>0.0681128304</v>
      </c>
      <c r="L33" s="155"/>
    </row>
    <row r="34" customFormat="false" ht="16" hidden="false" customHeight="false" outlineLevel="0" collapsed="false">
      <c r="A34" s="113" t="s">
        <v>40</v>
      </c>
      <c r="B34" s="113" t="s">
        <v>7</v>
      </c>
      <c r="C34" s="114" t="n">
        <v>3362</v>
      </c>
      <c r="D34" s="114" t="n">
        <v>105794</v>
      </c>
      <c r="E34" s="114" t="n">
        <v>2910</v>
      </c>
      <c r="F34" s="114" t="n">
        <v>3950</v>
      </c>
      <c r="G34" s="114" t="n">
        <v>4114</v>
      </c>
      <c r="H34" s="114" t="n">
        <v>5953</v>
      </c>
      <c r="I34" s="114" t="n">
        <v>7666</v>
      </c>
      <c r="J34" s="114" t="n">
        <v>21095</v>
      </c>
      <c r="K34" s="157" t="n">
        <v>0.1593742593</v>
      </c>
      <c r="L34" s="155" t="n">
        <f aca="false">K34/K35</f>
        <v>2.74181158229688</v>
      </c>
    </row>
    <row r="35" customFormat="false" ht="16" hidden="false" customHeight="false" outlineLevel="0" collapsed="false">
      <c r="A35" s="116" t="s">
        <v>40</v>
      </c>
      <c r="B35" s="116" t="s">
        <v>8</v>
      </c>
      <c r="C35" s="117" t="n">
        <v>2220</v>
      </c>
      <c r="D35" s="117" t="n">
        <v>6197</v>
      </c>
      <c r="E35" s="117" t="n">
        <v>2108</v>
      </c>
      <c r="F35" s="117" t="n">
        <v>1957</v>
      </c>
      <c r="G35" s="117" t="n">
        <v>10971</v>
      </c>
      <c r="H35" s="117" t="n">
        <v>15797</v>
      </c>
      <c r="I35" s="117" t="n">
        <v>9204</v>
      </c>
      <c r="J35" s="117" t="n">
        <v>38192</v>
      </c>
      <c r="K35" s="158" t="n">
        <v>0.0581273565</v>
      </c>
      <c r="L35" s="155"/>
    </row>
    <row r="36" customFormat="false" ht="16" hidden="false" customHeight="false" outlineLevel="0" collapsed="false">
      <c r="A36" s="113" t="s">
        <v>35</v>
      </c>
      <c r="B36" s="113" t="s">
        <v>7</v>
      </c>
      <c r="C36" s="114" t="n">
        <v>5</v>
      </c>
      <c r="D36" s="114" t="n">
        <v>114</v>
      </c>
      <c r="E36" s="114" t="n">
        <v>1</v>
      </c>
      <c r="F36" s="114" t="n">
        <v>1</v>
      </c>
      <c r="G36" s="114" t="n">
        <v>17</v>
      </c>
      <c r="H36" s="114" t="n">
        <v>24</v>
      </c>
      <c r="I36" s="114" t="n">
        <v>12</v>
      </c>
      <c r="J36" s="114" t="n">
        <v>58</v>
      </c>
      <c r="K36" s="157" t="n">
        <v>0.0862068966</v>
      </c>
      <c r="L36" s="155" t="n">
        <f aca="false">K36/K37</f>
        <v>3.18965517738966</v>
      </c>
    </row>
    <row r="37" customFormat="false" ht="16" hidden="false" customHeight="false" outlineLevel="0" collapsed="false">
      <c r="A37" s="116" t="s">
        <v>35</v>
      </c>
      <c r="B37" s="116" t="s">
        <v>8</v>
      </c>
      <c r="C37" s="117" t="n">
        <v>1</v>
      </c>
      <c r="D37" s="117" t="n">
        <v>113</v>
      </c>
      <c r="E37" s="117" t="n">
        <v>2</v>
      </c>
      <c r="F37" s="117" t="n">
        <v>4</v>
      </c>
      <c r="G37" s="117" t="n">
        <v>14</v>
      </c>
      <c r="H37" s="117" t="n">
        <v>13</v>
      </c>
      <c r="I37" s="117" t="n">
        <v>9</v>
      </c>
      <c r="J37" s="117" t="n">
        <v>37</v>
      </c>
      <c r="K37" s="158" t="n">
        <v>0.027027027</v>
      </c>
      <c r="L37" s="155"/>
    </row>
    <row r="38" customFormat="false" ht="16" hidden="false" customHeight="false" outlineLevel="0" collapsed="false">
      <c r="A38" s="113" t="s">
        <v>36</v>
      </c>
      <c r="B38" s="113" t="s">
        <v>7</v>
      </c>
      <c r="C38" s="114" t="n">
        <v>12</v>
      </c>
      <c r="D38" s="114" t="n">
        <v>306</v>
      </c>
      <c r="E38" s="114" t="n">
        <v>2</v>
      </c>
      <c r="F38" s="114" t="n">
        <v>2</v>
      </c>
      <c r="G38" s="114" t="n">
        <v>52</v>
      </c>
      <c r="H38" s="114" t="n">
        <v>63</v>
      </c>
      <c r="I38" s="114" t="n">
        <v>40</v>
      </c>
      <c r="J38" s="114" t="n">
        <v>167</v>
      </c>
      <c r="K38" s="157" t="n">
        <v>0.0718562874</v>
      </c>
      <c r="L38" s="155" t="n">
        <f aca="false">K38/K39</f>
        <v>1.70658682404341</v>
      </c>
    </row>
    <row r="39" customFormat="false" ht="16" hidden="false" customHeight="false" outlineLevel="0" collapsed="false">
      <c r="A39" s="116" t="s">
        <v>36</v>
      </c>
      <c r="B39" s="116" t="s">
        <v>8</v>
      </c>
      <c r="C39" s="117" t="n">
        <v>184</v>
      </c>
      <c r="D39" s="117" t="n">
        <v>3034</v>
      </c>
      <c r="E39" s="117" t="n">
        <v>14</v>
      </c>
      <c r="F39" s="117" t="n">
        <v>12</v>
      </c>
      <c r="G39" s="117" t="n">
        <v>1475</v>
      </c>
      <c r="H39" s="117" t="n">
        <v>1734</v>
      </c>
      <c r="I39" s="117" t="n">
        <v>977</v>
      </c>
      <c r="J39" s="117" t="n">
        <v>4370</v>
      </c>
      <c r="K39" s="158" t="n">
        <v>0.0421052632</v>
      </c>
      <c r="L39" s="155"/>
    </row>
    <row r="40" customFormat="false" ht="16" hidden="false" customHeight="false" outlineLevel="0" collapsed="false">
      <c r="A40" s="113" t="s">
        <v>37</v>
      </c>
      <c r="B40" s="113" t="s">
        <v>7</v>
      </c>
      <c r="C40" s="114" t="n">
        <v>8</v>
      </c>
      <c r="D40" s="114" t="n">
        <v>425</v>
      </c>
      <c r="E40" s="114" t="n">
        <v>2</v>
      </c>
      <c r="F40" s="114" t="n">
        <v>4</v>
      </c>
      <c r="G40" s="114" t="n">
        <v>70</v>
      </c>
      <c r="H40" s="114" t="n">
        <v>98</v>
      </c>
      <c r="I40" s="114" t="n">
        <v>59</v>
      </c>
      <c r="J40" s="114" t="n">
        <v>235</v>
      </c>
      <c r="K40" s="157" t="n">
        <v>0.0340425532</v>
      </c>
      <c r="L40" s="155" t="n">
        <f aca="false">K40/K41</f>
        <v>0.582127659359081</v>
      </c>
    </row>
    <row r="41" customFormat="false" ht="16" hidden="false" customHeight="false" outlineLevel="0" collapsed="false">
      <c r="A41" s="116" t="s">
        <v>37</v>
      </c>
      <c r="B41" s="116" t="s">
        <v>8</v>
      </c>
      <c r="C41" s="117" t="n">
        <v>10</v>
      </c>
      <c r="D41" s="117" t="n">
        <v>513</v>
      </c>
      <c r="E41" s="117" t="n">
        <v>6</v>
      </c>
      <c r="F41" s="117" t="n">
        <v>2</v>
      </c>
      <c r="G41" s="117" t="n">
        <v>46</v>
      </c>
      <c r="H41" s="117" t="n">
        <v>66</v>
      </c>
      <c r="I41" s="117" t="n">
        <v>49</v>
      </c>
      <c r="J41" s="117" t="n">
        <v>171</v>
      </c>
      <c r="K41" s="158" t="n">
        <v>0.0584795322</v>
      </c>
      <c r="L41" s="155"/>
    </row>
    <row r="42" customFormat="false" ht="16" hidden="false" customHeight="false" outlineLevel="0" collapsed="false">
      <c r="A42" s="113" t="s">
        <v>13</v>
      </c>
      <c r="B42" s="113" t="s">
        <v>7</v>
      </c>
      <c r="C42" s="114" t="n">
        <v>2361</v>
      </c>
      <c r="D42" s="114" t="n">
        <v>252940</v>
      </c>
      <c r="E42" s="114" t="n">
        <v>255</v>
      </c>
      <c r="F42" s="114" t="n">
        <v>306</v>
      </c>
      <c r="G42" s="114" t="n">
        <v>9064</v>
      </c>
      <c r="H42" s="114" t="n">
        <v>8532</v>
      </c>
      <c r="I42" s="114" t="n">
        <v>11703</v>
      </c>
      <c r="J42" s="114" t="n">
        <v>31660</v>
      </c>
      <c r="K42" s="157" t="n">
        <v>0.0745735944</v>
      </c>
      <c r="L42" s="155" t="n">
        <f aca="false">K42/K43</f>
        <v>1.36620393845684</v>
      </c>
    </row>
    <row r="43" customFormat="false" ht="16" hidden="false" customHeight="false" outlineLevel="0" collapsed="false">
      <c r="A43" s="116" t="s">
        <v>13</v>
      </c>
      <c r="B43" s="116" t="s">
        <v>8</v>
      </c>
      <c r="C43" s="117" t="n">
        <v>6274</v>
      </c>
      <c r="D43" s="117" t="n">
        <v>511100</v>
      </c>
      <c r="E43" s="117" t="n">
        <v>727</v>
      </c>
      <c r="F43" s="117" t="n">
        <v>615</v>
      </c>
      <c r="G43" s="117" t="n">
        <v>35026</v>
      </c>
      <c r="H43" s="117" t="n">
        <v>31062</v>
      </c>
      <c r="I43" s="117" t="n">
        <v>42579</v>
      </c>
      <c r="J43" s="117" t="n">
        <v>114941</v>
      </c>
      <c r="K43" s="158" t="n">
        <v>0.054584526</v>
      </c>
      <c r="L43" s="155"/>
    </row>
    <row r="44" customFormat="false" ht="16" hidden="false" customHeight="false" outlineLevel="0" collapsed="false">
      <c r="K44" s="159" t="s">
        <v>27</v>
      </c>
      <c r="L44" s="160" t="n">
        <f aca="false">MIN(L2:L43)</f>
        <v>0.582127659359081</v>
      </c>
    </row>
    <row r="45" customFormat="false" ht="16" hidden="false" customHeight="false" outlineLevel="0" collapsed="false">
      <c r="K45" s="159" t="s">
        <v>29</v>
      </c>
      <c r="L45" s="160" t="n">
        <f aca="false">MAX(L3:L44)</f>
        <v>8.26032541530384</v>
      </c>
    </row>
    <row r="46" customFormat="false" ht="16" hidden="false" customHeight="false" outlineLevel="0" collapsed="false">
      <c r="K46" s="159" t="s">
        <v>30</v>
      </c>
      <c r="L46" s="160" t="n">
        <f aca="false">AVERAGE(L4:L45)</f>
        <v>3.49180765146903</v>
      </c>
    </row>
    <row r="47" customFormat="false" ht="16" hidden="false" customHeight="false" outlineLevel="0" collapsed="false">
      <c r="K47" s="159" t="s">
        <v>32</v>
      </c>
      <c r="L47" s="160" t="n">
        <f aca="false">MEDIAN(L5:L46)</f>
        <v>3.102553352737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IV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6" zeroHeight="false" outlineLevelRow="0" outlineLevelCol="0"/>
  <cols>
    <col collapsed="false" customWidth="false" hidden="false" outlineLevel="0" max="2" min="1" style="5" width="8.82"/>
    <col collapsed="false" customWidth="true" hidden="false" outlineLevel="0" max="3" min="3" style="48" width="14.49"/>
    <col collapsed="false" customWidth="true" hidden="false" outlineLevel="0" max="5" min="4" style="48" width="9.99"/>
    <col collapsed="false" customWidth="true" hidden="false" outlineLevel="0" max="6" min="6" style="48" width="13.33"/>
    <col collapsed="false" customWidth="true" hidden="false" outlineLevel="0" max="7" min="7" style="48" width="21.82"/>
    <col collapsed="false" customWidth="false" hidden="false" outlineLevel="0" max="257" min="8" style="51" width="8.82"/>
  </cols>
  <sheetData>
    <row r="1" s="5" customFormat="true" ht="16" hidden="false" customHeight="true" outlineLevel="0" collapsed="false">
      <c r="C1" s="48"/>
      <c r="D1" s="161" t="s">
        <v>134</v>
      </c>
      <c r="E1" s="161"/>
      <c r="F1" s="161"/>
      <c r="G1" s="16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V1" s="51"/>
      <c r="CW1" s="51"/>
      <c r="CX1" s="51"/>
      <c r="CY1" s="51"/>
      <c r="CZ1" s="51"/>
      <c r="DA1" s="51"/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U1" s="51"/>
      <c r="DV1" s="51"/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T1" s="51"/>
      <c r="EU1" s="51"/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  <c r="FS1" s="51"/>
      <c r="FT1" s="51"/>
      <c r="FU1" s="51"/>
      <c r="FV1" s="51"/>
      <c r="FW1" s="51"/>
      <c r="FX1" s="51"/>
      <c r="FY1" s="51"/>
      <c r="FZ1" s="51"/>
      <c r="GA1" s="51"/>
      <c r="GB1" s="51"/>
      <c r="GC1" s="51"/>
      <c r="GD1" s="51"/>
      <c r="GE1" s="51"/>
      <c r="GF1" s="51"/>
      <c r="GG1" s="51"/>
      <c r="GH1" s="51"/>
      <c r="GI1" s="51"/>
      <c r="GJ1" s="51"/>
      <c r="GK1" s="51"/>
      <c r="GL1" s="51"/>
      <c r="GM1" s="51"/>
      <c r="GN1" s="51"/>
      <c r="GO1" s="51"/>
      <c r="GP1" s="51"/>
      <c r="GQ1" s="51"/>
      <c r="GR1" s="51"/>
      <c r="GS1" s="51"/>
      <c r="GT1" s="51"/>
      <c r="GU1" s="51"/>
      <c r="GV1" s="51"/>
      <c r="GW1" s="51"/>
      <c r="GX1" s="51"/>
      <c r="GY1" s="51"/>
      <c r="GZ1" s="51"/>
      <c r="HA1" s="51"/>
      <c r="HB1" s="51"/>
      <c r="HC1" s="51"/>
      <c r="HD1" s="51"/>
      <c r="HE1" s="51"/>
      <c r="HF1" s="51"/>
      <c r="HG1" s="51"/>
      <c r="HH1" s="51"/>
      <c r="HI1" s="51"/>
      <c r="HJ1" s="51"/>
      <c r="HK1" s="51"/>
      <c r="HL1" s="51"/>
      <c r="HM1" s="51"/>
      <c r="HN1" s="51"/>
      <c r="HO1" s="51"/>
      <c r="HP1" s="51"/>
      <c r="HQ1" s="51"/>
      <c r="HR1" s="51"/>
      <c r="HS1" s="51"/>
      <c r="HT1" s="51"/>
      <c r="HU1" s="51"/>
      <c r="HV1" s="51"/>
      <c r="HW1" s="51"/>
      <c r="HX1" s="51"/>
      <c r="HY1" s="51"/>
      <c r="HZ1" s="51"/>
      <c r="IA1" s="51"/>
      <c r="IB1" s="51"/>
      <c r="IC1" s="51"/>
      <c r="ID1" s="51"/>
      <c r="IE1" s="51"/>
      <c r="IF1" s="51"/>
      <c r="IG1" s="51"/>
      <c r="IH1" s="51"/>
      <c r="II1" s="51"/>
      <c r="IJ1" s="51"/>
      <c r="IK1" s="51"/>
      <c r="IL1" s="51"/>
      <c r="IM1" s="51"/>
      <c r="IN1" s="51"/>
      <c r="IO1" s="51"/>
      <c r="IP1" s="51"/>
      <c r="IQ1" s="51"/>
      <c r="IR1" s="51"/>
      <c r="IS1" s="51"/>
      <c r="IT1" s="51"/>
      <c r="IU1" s="51"/>
      <c r="IV1" s="51"/>
    </row>
    <row r="2" s="5" customFormat="true" ht="16" hidden="false" customHeight="true" outlineLevel="0" collapsed="false">
      <c r="C2" s="48"/>
      <c r="D2" s="161" t="s">
        <v>47</v>
      </c>
      <c r="E2" s="161"/>
      <c r="F2" s="161" t="s">
        <v>48</v>
      </c>
      <c r="G2" s="16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N2" s="51"/>
      <c r="BO2" s="51"/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  <c r="CD2" s="51"/>
      <c r="CE2" s="51"/>
      <c r="CF2" s="51"/>
      <c r="CG2" s="51"/>
      <c r="CH2" s="51"/>
      <c r="CI2" s="51"/>
      <c r="CJ2" s="51"/>
      <c r="CK2" s="51"/>
      <c r="CL2" s="51"/>
      <c r="CM2" s="51"/>
      <c r="CN2" s="51"/>
      <c r="CO2" s="51"/>
      <c r="CP2" s="51"/>
      <c r="CQ2" s="51"/>
      <c r="CR2" s="51"/>
      <c r="CS2" s="51"/>
      <c r="CT2" s="51"/>
      <c r="CU2" s="51"/>
      <c r="CV2" s="51"/>
      <c r="CW2" s="51"/>
      <c r="CX2" s="51"/>
      <c r="CY2" s="51"/>
      <c r="CZ2" s="51"/>
      <c r="DA2" s="51"/>
      <c r="DB2" s="51"/>
      <c r="DC2" s="51"/>
      <c r="DD2" s="51"/>
      <c r="DE2" s="51"/>
      <c r="DF2" s="51"/>
      <c r="DG2" s="51"/>
      <c r="DH2" s="51"/>
      <c r="DI2" s="51"/>
      <c r="DJ2" s="51"/>
      <c r="DK2" s="51"/>
      <c r="DL2" s="51"/>
      <c r="DM2" s="51"/>
      <c r="DN2" s="51"/>
      <c r="DO2" s="51"/>
      <c r="DP2" s="51"/>
      <c r="DQ2" s="51"/>
      <c r="DR2" s="51"/>
      <c r="DS2" s="51"/>
      <c r="DT2" s="51"/>
      <c r="DU2" s="51"/>
      <c r="DV2" s="51"/>
      <c r="DW2" s="51"/>
      <c r="DX2" s="51"/>
      <c r="DY2" s="51"/>
      <c r="DZ2" s="51"/>
      <c r="EA2" s="51"/>
      <c r="EB2" s="51"/>
      <c r="EC2" s="51"/>
      <c r="ED2" s="51"/>
      <c r="EE2" s="51"/>
      <c r="EF2" s="51"/>
      <c r="EG2" s="51"/>
      <c r="EH2" s="51"/>
      <c r="EI2" s="51"/>
      <c r="EJ2" s="51"/>
      <c r="EK2" s="51"/>
      <c r="EL2" s="51"/>
      <c r="EM2" s="51"/>
      <c r="EN2" s="51"/>
      <c r="EO2" s="51"/>
      <c r="EP2" s="51"/>
      <c r="EQ2" s="51"/>
      <c r="ER2" s="51"/>
      <c r="ES2" s="51"/>
      <c r="ET2" s="51"/>
      <c r="EU2" s="51"/>
      <c r="EV2" s="51"/>
      <c r="EW2" s="51"/>
      <c r="EX2" s="51"/>
      <c r="EY2" s="51"/>
      <c r="EZ2" s="51"/>
      <c r="FA2" s="51"/>
      <c r="FB2" s="51"/>
      <c r="FC2" s="51"/>
      <c r="FD2" s="51"/>
      <c r="FE2" s="51"/>
      <c r="FF2" s="51"/>
      <c r="FG2" s="51"/>
      <c r="FH2" s="51"/>
      <c r="FI2" s="51"/>
      <c r="FJ2" s="51"/>
      <c r="FK2" s="51"/>
      <c r="FL2" s="51"/>
      <c r="FM2" s="51"/>
      <c r="FN2" s="51"/>
      <c r="FO2" s="51"/>
      <c r="FP2" s="51"/>
      <c r="FQ2" s="51"/>
      <c r="FR2" s="51"/>
      <c r="FS2" s="51"/>
      <c r="FT2" s="51"/>
      <c r="FU2" s="51"/>
      <c r="FV2" s="51"/>
      <c r="FW2" s="51"/>
      <c r="FX2" s="51"/>
      <c r="FY2" s="51"/>
      <c r="FZ2" s="51"/>
      <c r="GA2" s="51"/>
      <c r="GB2" s="51"/>
      <c r="GC2" s="51"/>
      <c r="GD2" s="51"/>
      <c r="GE2" s="51"/>
      <c r="GF2" s="51"/>
      <c r="GG2" s="51"/>
      <c r="GH2" s="51"/>
      <c r="GI2" s="51"/>
      <c r="GJ2" s="51"/>
      <c r="GK2" s="51"/>
      <c r="GL2" s="51"/>
      <c r="GM2" s="51"/>
      <c r="GN2" s="51"/>
      <c r="GO2" s="51"/>
      <c r="GP2" s="51"/>
      <c r="GQ2" s="51"/>
      <c r="GR2" s="51"/>
      <c r="GS2" s="51"/>
      <c r="GT2" s="51"/>
      <c r="GU2" s="51"/>
      <c r="GV2" s="51"/>
      <c r="GW2" s="51"/>
      <c r="GX2" s="51"/>
      <c r="GY2" s="51"/>
      <c r="GZ2" s="51"/>
      <c r="HA2" s="51"/>
      <c r="HB2" s="51"/>
      <c r="HC2" s="51"/>
      <c r="HD2" s="51"/>
      <c r="HE2" s="51"/>
      <c r="HF2" s="51"/>
      <c r="HG2" s="51"/>
      <c r="HH2" s="51"/>
      <c r="HI2" s="51"/>
      <c r="HJ2" s="51"/>
      <c r="HK2" s="51"/>
      <c r="HL2" s="51"/>
      <c r="HM2" s="51"/>
      <c r="HN2" s="51"/>
      <c r="HO2" s="51"/>
      <c r="HP2" s="51"/>
      <c r="HQ2" s="51"/>
      <c r="HR2" s="51"/>
      <c r="HS2" s="51"/>
      <c r="HT2" s="51"/>
      <c r="HU2" s="51"/>
      <c r="HV2" s="51"/>
      <c r="HW2" s="51"/>
      <c r="HX2" s="51"/>
      <c r="HY2" s="51"/>
      <c r="HZ2" s="51"/>
      <c r="IA2" s="51"/>
      <c r="IB2" s="51"/>
      <c r="IC2" s="51"/>
      <c r="ID2" s="51"/>
      <c r="IE2" s="51"/>
      <c r="IF2" s="51"/>
      <c r="IG2" s="51"/>
      <c r="IH2" s="51"/>
      <c r="II2" s="51"/>
      <c r="IJ2" s="51"/>
      <c r="IK2" s="51"/>
      <c r="IL2" s="51"/>
      <c r="IM2" s="51"/>
      <c r="IN2" s="51"/>
      <c r="IO2" s="51"/>
      <c r="IP2" s="51"/>
      <c r="IQ2" s="51"/>
      <c r="IR2" s="51"/>
      <c r="IS2" s="51"/>
      <c r="IT2" s="51"/>
      <c r="IU2" s="51"/>
      <c r="IV2" s="51"/>
    </row>
    <row r="3" s="5" customFormat="true" ht="48" hidden="false" customHeight="true" outlineLevel="0" collapsed="false">
      <c r="A3" s="2" t="s">
        <v>0</v>
      </c>
      <c r="B3" s="2" t="s">
        <v>1</v>
      </c>
      <c r="C3" s="42" t="s">
        <v>49</v>
      </c>
      <c r="D3" s="42" t="s">
        <v>50</v>
      </c>
      <c r="E3" s="42" t="s">
        <v>51</v>
      </c>
      <c r="F3" s="42" t="s">
        <v>50</v>
      </c>
      <c r="G3" s="42" t="s">
        <v>51</v>
      </c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X3" s="51"/>
      <c r="AY3" s="51"/>
      <c r="AZ3" s="51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M3" s="51"/>
      <c r="BN3" s="51"/>
      <c r="BO3" s="51"/>
      <c r="BP3" s="51"/>
      <c r="BQ3" s="51"/>
      <c r="BR3" s="51"/>
      <c r="BS3" s="51"/>
      <c r="BT3" s="51"/>
      <c r="BU3" s="51"/>
      <c r="BV3" s="51"/>
      <c r="BW3" s="51"/>
      <c r="BX3" s="51"/>
      <c r="BY3" s="51"/>
      <c r="BZ3" s="51"/>
      <c r="CA3" s="51"/>
      <c r="CB3" s="51"/>
      <c r="CC3" s="51"/>
      <c r="CD3" s="51"/>
      <c r="CE3" s="51"/>
      <c r="CF3" s="51"/>
      <c r="CG3" s="51"/>
      <c r="CH3" s="51"/>
      <c r="CI3" s="51"/>
      <c r="CJ3" s="51"/>
      <c r="CK3" s="51"/>
      <c r="CL3" s="51"/>
      <c r="CM3" s="51"/>
      <c r="CN3" s="51"/>
      <c r="CO3" s="51"/>
      <c r="CP3" s="51"/>
      <c r="CQ3" s="51"/>
      <c r="CR3" s="51"/>
      <c r="CS3" s="51"/>
      <c r="CT3" s="51"/>
      <c r="CU3" s="51"/>
      <c r="CV3" s="51"/>
      <c r="CW3" s="51"/>
      <c r="CX3" s="51"/>
      <c r="CY3" s="51"/>
      <c r="CZ3" s="51"/>
      <c r="DA3" s="51"/>
      <c r="DB3" s="51"/>
      <c r="DC3" s="51"/>
      <c r="DD3" s="51"/>
      <c r="DE3" s="51"/>
      <c r="DF3" s="51"/>
      <c r="DG3" s="51"/>
      <c r="DH3" s="51"/>
      <c r="DI3" s="51"/>
      <c r="DJ3" s="51"/>
      <c r="DK3" s="51"/>
      <c r="DL3" s="51"/>
      <c r="DM3" s="51"/>
      <c r="DN3" s="51"/>
      <c r="DO3" s="51"/>
      <c r="DP3" s="51"/>
      <c r="DQ3" s="51"/>
      <c r="DR3" s="51"/>
      <c r="DS3" s="51"/>
      <c r="DT3" s="51"/>
      <c r="DU3" s="51"/>
      <c r="DV3" s="51"/>
      <c r="DW3" s="51"/>
      <c r="DX3" s="51"/>
      <c r="DY3" s="51"/>
      <c r="DZ3" s="51"/>
      <c r="EA3" s="51"/>
      <c r="EB3" s="51"/>
      <c r="EC3" s="51"/>
      <c r="ED3" s="51"/>
      <c r="EE3" s="51"/>
      <c r="EF3" s="51"/>
      <c r="EG3" s="51"/>
      <c r="EH3" s="51"/>
      <c r="EI3" s="51"/>
      <c r="EJ3" s="51"/>
      <c r="EK3" s="51"/>
      <c r="EL3" s="51"/>
      <c r="EM3" s="51"/>
      <c r="EN3" s="51"/>
      <c r="EO3" s="51"/>
      <c r="EP3" s="51"/>
      <c r="EQ3" s="51"/>
      <c r="ER3" s="51"/>
      <c r="ES3" s="51"/>
      <c r="ET3" s="51"/>
      <c r="EU3" s="51"/>
      <c r="EV3" s="51"/>
      <c r="EW3" s="51"/>
      <c r="EX3" s="51"/>
      <c r="EY3" s="51"/>
      <c r="EZ3" s="51"/>
      <c r="FA3" s="51"/>
      <c r="FB3" s="51"/>
      <c r="FC3" s="51"/>
      <c r="FD3" s="51"/>
      <c r="FE3" s="51"/>
      <c r="FF3" s="51"/>
      <c r="FG3" s="51"/>
      <c r="FH3" s="51"/>
      <c r="FI3" s="51"/>
      <c r="FJ3" s="51"/>
      <c r="FK3" s="51"/>
      <c r="FL3" s="51"/>
      <c r="FM3" s="51"/>
      <c r="FN3" s="51"/>
      <c r="FO3" s="51"/>
      <c r="FP3" s="51"/>
      <c r="FQ3" s="51"/>
      <c r="FR3" s="51"/>
      <c r="FS3" s="51"/>
      <c r="FT3" s="51"/>
      <c r="FU3" s="51"/>
      <c r="FV3" s="51"/>
      <c r="FW3" s="51"/>
      <c r="FX3" s="51"/>
      <c r="FY3" s="51"/>
      <c r="FZ3" s="51"/>
      <c r="GA3" s="51"/>
      <c r="GB3" s="51"/>
      <c r="GC3" s="51"/>
      <c r="GD3" s="51"/>
      <c r="GE3" s="51"/>
      <c r="GF3" s="51"/>
      <c r="GG3" s="51"/>
      <c r="GH3" s="51"/>
      <c r="GI3" s="51"/>
      <c r="GJ3" s="51"/>
      <c r="GK3" s="51"/>
      <c r="GL3" s="51"/>
      <c r="GM3" s="51"/>
      <c r="GN3" s="51"/>
      <c r="GO3" s="51"/>
      <c r="GP3" s="51"/>
      <c r="GQ3" s="51"/>
      <c r="GR3" s="51"/>
      <c r="GS3" s="51"/>
      <c r="GT3" s="51"/>
      <c r="GU3" s="51"/>
      <c r="GV3" s="51"/>
      <c r="GW3" s="51"/>
      <c r="GX3" s="51"/>
      <c r="GY3" s="51"/>
      <c r="GZ3" s="51"/>
      <c r="HA3" s="51"/>
      <c r="HB3" s="51"/>
      <c r="HC3" s="51"/>
      <c r="HD3" s="51"/>
      <c r="HE3" s="51"/>
      <c r="HF3" s="51"/>
      <c r="HG3" s="51"/>
      <c r="HH3" s="51"/>
      <c r="HI3" s="51"/>
      <c r="HJ3" s="51"/>
      <c r="HK3" s="51"/>
      <c r="HL3" s="51"/>
      <c r="HM3" s="51"/>
      <c r="HN3" s="51"/>
      <c r="HO3" s="51"/>
      <c r="HP3" s="51"/>
      <c r="HQ3" s="51"/>
      <c r="HR3" s="51"/>
      <c r="HS3" s="51"/>
      <c r="HT3" s="51"/>
      <c r="HU3" s="51"/>
      <c r="HV3" s="51"/>
      <c r="HW3" s="51"/>
      <c r="HX3" s="51"/>
      <c r="HY3" s="51"/>
      <c r="HZ3" s="51"/>
      <c r="IA3" s="51"/>
      <c r="IB3" s="51"/>
      <c r="IC3" s="51"/>
      <c r="ID3" s="51"/>
      <c r="IE3" s="51"/>
      <c r="IF3" s="51"/>
      <c r="IG3" s="51"/>
      <c r="IH3" s="51"/>
      <c r="II3" s="51"/>
      <c r="IJ3" s="51"/>
      <c r="IK3" s="51"/>
      <c r="IL3" s="51"/>
      <c r="IM3" s="51"/>
      <c r="IN3" s="51"/>
      <c r="IO3" s="51"/>
      <c r="IP3" s="51"/>
      <c r="IQ3" s="51"/>
      <c r="IR3" s="51"/>
      <c r="IS3" s="51"/>
      <c r="IT3" s="51"/>
      <c r="IU3" s="51"/>
      <c r="IV3" s="51"/>
    </row>
    <row r="4" customFormat="false" ht="16" hidden="false" customHeight="false" outlineLevel="0" collapsed="false">
      <c r="A4" s="7" t="s">
        <v>6</v>
      </c>
      <c r="B4" s="15" t="s">
        <v>7</v>
      </c>
      <c r="C4" s="43" t="n">
        <v>1545555</v>
      </c>
      <c r="D4" s="43" t="n">
        <v>5</v>
      </c>
      <c r="E4" s="43" t="n">
        <v>5</v>
      </c>
      <c r="F4" s="43" t="n">
        <v>65036</v>
      </c>
      <c r="G4" s="43" t="n">
        <v>12467</v>
      </c>
    </row>
    <row r="5" customFormat="false" ht="16" hidden="false" customHeight="false" outlineLevel="0" collapsed="false">
      <c r="A5" s="12" t="s">
        <v>6</v>
      </c>
      <c r="B5" s="22" t="s">
        <v>8</v>
      </c>
      <c r="C5" s="45" t="n">
        <v>230002</v>
      </c>
      <c r="D5" s="45" t="n">
        <v>192</v>
      </c>
      <c r="E5" s="45" t="n">
        <v>190</v>
      </c>
      <c r="F5" s="45" t="n">
        <v>85669</v>
      </c>
      <c r="G5" s="45" t="n">
        <v>70561</v>
      </c>
    </row>
    <row r="6" customFormat="false" ht="16" hidden="false" customHeight="false" outlineLevel="0" collapsed="false">
      <c r="A6" s="7" t="s">
        <v>9</v>
      </c>
      <c r="B6" s="15" t="s">
        <v>7</v>
      </c>
      <c r="C6" s="43" t="n">
        <v>989551</v>
      </c>
      <c r="D6" s="43" t="n">
        <v>0</v>
      </c>
      <c r="E6" s="43" t="n">
        <v>0</v>
      </c>
      <c r="F6" s="43" t="n">
        <v>15731</v>
      </c>
      <c r="G6" s="43" t="n">
        <v>2700</v>
      </c>
    </row>
    <row r="7" customFormat="false" ht="16" hidden="false" customHeight="false" outlineLevel="0" collapsed="false">
      <c r="A7" s="12" t="s">
        <v>9</v>
      </c>
      <c r="B7" s="22" t="s">
        <v>8</v>
      </c>
      <c r="C7" s="45" t="n">
        <v>810958</v>
      </c>
      <c r="D7" s="45" t="n">
        <v>4</v>
      </c>
      <c r="E7" s="45" t="n">
        <v>4</v>
      </c>
      <c r="F7" s="45" t="n">
        <v>52612</v>
      </c>
      <c r="G7" s="45" t="n">
        <v>38301</v>
      </c>
    </row>
    <row r="8" customFormat="false" ht="16" hidden="false" customHeight="false" outlineLevel="0" collapsed="false">
      <c r="A8" s="7" t="s">
        <v>10</v>
      </c>
      <c r="B8" s="15" t="s">
        <v>7</v>
      </c>
      <c r="C8" s="43" t="n">
        <v>924313</v>
      </c>
      <c r="D8" s="43" t="n">
        <v>1</v>
      </c>
      <c r="E8" s="43" t="n">
        <v>1</v>
      </c>
      <c r="F8" s="43" t="n">
        <v>13373</v>
      </c>
      <c r="G8" s="43" t="n">
        <v>2325</v>
      </c>
    </row>
    <row r="9" customFormat="false" ht="16" hidden="false" customHeight="false" outlineLevel="0" collapsed="false">
      <c r="A9" s="12" t="s">
        <v>10</v>
      </c>
      <c r="B9" s="22" t="s">
        <v>8</v>
      </c>
      <c r="C9" s="45" t="n">
        <v>855798</v>
      </c>
      <c r="D9" s="45" t="n">
        <v>22</v>
      </c>
      <c r="E9" s="45" t="n">
        <v>22</v>
      </c>
      <c r="F9" s="45" t="n">
        <v>41413</v>
      </c>
      <c r="G9" s="45" t="n">
        <v>31633</v>
      </c>
    </row>
    <row r="10" customFormat="false" ht="16" hidden="false" customHeight="false" outlineLevel="0" collapsed="false">
      <c r="A10" s="7" t="s">
        <v>11</v>
      </c>
      <c r="B10" s="15" t="s">
        <v>7</v>
      </c>
      <c r="C10" s="43" t="n">
        <v>8894455</v>
      </c>
      <c r="D10" s="43" t="n">
        <v>1</v>
      </c>
      <c r="E10" s="43" t="n">
        <v>1</v>
      </c>
      <c r="F10" s="43" t="n">
        <v>10316</v>
      </c>
      <c r="G10" s="43" t="n">
        <v>2041</v>
      </c>
    </row>
    <row r="11" customFormat="false" ht="16" hidden="false" customHeight="false" outlineLevel="0" collapsed="false">
      <c r="A11" s="12" t="s">
        <v>11</v>
      </c>
      <c r="B11" s="22" t="s">
        <v>8</v>
      </c>
      <c r="C11" s="45" t="n">
        <v>5776769</v>
      </c>
      <c r="D11" s="45" t="n">
        <v>48</v>
      </c>
      <c r="E11" s="45" t="n">
        <v>48</v>
      </c>
      <c r="F11" s="45" t="n">
        <v>156757</v>
      </c>
      <c r="G11" s="45" t="n">
        <v>127821</v>
      </c>
    </row>
    <row r="12" customFormat="false" ht="16" hidden="false" customHeight="false" outlineLevel="0" collapsed="false">
      <c r="A12" s="7" t="s">
        <v>65</v>
      </c>
      <c r="B12" s="7" t="s">
        <v>7</v>
      </c>
      <c r="C12" s="47" t="n">
        <v>10136112</v>
      </c>
      <c r="D12" s="47" t="n">
        <v>3</v>
      </c>
      <c r="E12" s="47" t="n">
        <v>3</v>
      </c>
      <c r="F12" s="47" t="n">
        <v>4104</v>
      </c>
      <c r="G12" s="47" t="n">
        <v>942</v>
      </c>
    </row>
    <row r="13" customFormat="false" ht="16" hidden="false" customHeight="false" outlineLevel="0" collapsed="false">
      <c r="A13" s="12" t="s">
        <v>65</v>
      </c>
      <c r="B13" s="12" t="s">
        <v>8</v>
      </c>
      <c r="C13" s="46" t="n">
        <v>7000618</v>
      </c>
      <c r="D13" s="46" t="n">
        <v>2</v>
      </c>
      <c r="E13" s="46" t="n">
        <v>2</v>
      </c>
      <c r="F13" s="46" t="n">
        <v>2797</v>
      </c>
      <c r="G13" s="46" t="n">
        <v>1303</v>
      </c>
    </row>
    <row r="14" customFormat="false" ht="16" hidden="false" customHeight="false" outlineLevel="0" collapsed="false">
      <c r="A14" s="7" t="s">
        <v>66</v>
      </c>
      <c r="B14" s="7" t="s">
        <v>7</v>
      </c>
      <c r="C14" s="47" t="n">
        <v>10509471</v>
      </c>
      <c r="D14" s="47" t="n">
        <v>4</v>
      </c>
      <c r="E14" s="47" t="n">
        <v>4</v>
      </c>
      <c r="F14" s="47" t="n">
        <v>6450</v>
      </c>
      <c r="G14" s="47" t="n">
        <v>1661</v>
      </c>
    </row>
    <row r="15" customFormat="false" ht="16" hidden="false" customHeight="false" outlineLevel="0" collapsed="false">
      <c r="A15" s="12" t="s">
        <v>66</v>
      </c>
      <c r="B15" s="12" t="s">
        <v>8</v>
      </c>
      <c r="C15" s="46" t="n">
        <v>7065549</v>
      </c>
      <c r="D15" s="46" t="n">
        <v>1</v>
      </c>
      <c r="E15" s="46" t="n">
        <v>1</v>
      </c>
      <c r="F15" s="46" t="n">
        <v>4173</v>
      </c>
      <c r="G15" s="46" t="n">
        <v>2667</v>
      </c>
    </row>
    <row r="16" customFormat="false" ht="16" hidden="false" customHeight="false" outlineLevel="0" collapsed="false">
      <c r="A16" s="7" t="s">
        <v>67</v>
      </c>
      <c r="B16" s="7" t="s">
        <v>7</v>
      </c>
      <c r="C16" s="47" t="n">
        <v>8435891</v>
      </c>
      <c r="D16" s="47" t="n">
        <v>0</v>
      </c>
      <c r="E16" s="47" t="n">
        <v>0</v>
      </c>
      <c r="F16" s="47" t="n">
        <v>3526</v>
      </c>
      <c r="G16" s="47" t="n">
        <v>855</v>
      </c>
    </row>
    <row r="17" customFormat="false" ht="16" hidden="false" customHeight="false" outlineLevel="0" collapsed="false">
      <c r="A17" s="12" t="s">
        <v>67</v>
      </c>
      <c r="B17" s="12" t="s">
        <v>8</v>
      </c>
      <c r="C17" s="46" t="n">
        <v>9195063</v>
      </c>
      <c r="D17" s="46" t="n">
        <v>1</v>
      </c>
      <c r="E17" s="46" t="n">
        <v>1</v>
      </c>
      <c r="F17" s="46" t="n">
        <v>2568</v>
      </c>
      <c r="G17" s="46" t="n">
        <v>1603</v>
      </c>
    </row>
    <row r="18" customFormat="false" ht="16" hidden="false" customHeight="false" outlineLevel="0" collapsed="false">
      <c r="A18" s="7" t="s">
        <v>68</v>
      </c>
      <c r="B18" s="7" t="s">
        <v>7</v>
      </c>
      <c r="C18" s="47" t="n">
        <v>10060504</v>
      </c>
      <c r="D18" s="47" t="n">
        <v>0</v>
      </c>
      <c r="E18" s="47" t="n">
        <v>0</v>
      </c>
      <c r="F18" s="47" t="n">
        <v>3628</v>
      </c>
      <c r="G18" s="47" t="n">
        <v>1078</v>
      </c>
    </row>
    <row r="19" customFormat="false" ht="16" hidden="false" customHeight="false" outlineLevel="0" collapsed="false">
      <c r="A19" s="12" t="s">
        <v>68</v>
      </c>
      <c r="B19" s="12" t="s">
        <v>8</v>
      </c>
      <c r="C19" s="46" t="n">
        <v>7550930</v>
      </c>
      <c r="D19" s="46" t="n">
        <v>93</v>
      </c>
      <c r="E19" s="46" t="n">
        <v>93</v>
      </c>
      <c r="F19" s="46" t="n">
        <v>20181</v>
      </c>
      <c r="G19" s="46" t="n">
        <v>16329</v>
      </c>
    </row>
    <row r="20" customFormat="false" ht="16" hidden="false" customHeight="false" outlineLevel="0" collapsed="false">
      <c r="A20" s="15" t="s">
        <v>13</v>
      </c>
      <c r="B20" s="15" t="s">
        <v>7</v>
      </c>
      <c r="C20" s="43" t="n">
        <v>43779216</v>
      </c>
      <c r="D20" s="43" t="n">
        <v>11720</v>
      </c>
      <c r="E20" s="43" t="n">
        <v>11719</v>
      </c>
      <c r="F20" s="43" t="n">
        <v>7870985</v>
      </c>
      <c r="G20" s="43" t="n">
        <v>2923436</v>
      </c>
    </row>
    <row r="21" customFormat="false" ht="16" hidden="false" customHeight="false" outlineLevel="0" collapsed="false">
      <c r="A21" s="22" t="s">
        <v>13</v>
      </c>
      <c r="B21" s="22" t="s">
        <v>8</v>
      </c>
      <c r="C21" s="45" t="n">
        <v>19393362</v>
      </c>
      <c r="D21" s="45" t="n">
        <v>41760</v>
      </c>
      <c r="E21" s="45" t="n">
        <v>41758</v>
      </c>
      <c r="F21" s="45" t="n">
        <v>17378429</v>
      </c>
      <c r="G21" s="45" t="n">
        <v>11469740</v>
      </c>
    </row>
    <row r="22" customFormat="false" ht="16" hidden="false" customHeight="false" outlineLevel="0" collapsed="false">
      <c r="A22" s="15" t="s">
        <v>14</v>
      </c>
      <c r="B22" s="15" t="s">
        <v>7</v>
      </c>
      <c r="C22" s="43" t="n">
        <v>10461328</v>
      </c>
      <c r="D22" s="43" t="n">
        <v>360</v>
      </c>
      <c r="E22" s="43" t="n">
        <v>337</v>
      </c>
      <c r="F22" s="43" t="n">
        <v>2489937</v>
      </c>
      <c r="G22" s="43" t="n">
        <v>372725</v>
      </c>
    </row>
    <row r="23" customFormat="false" ht="16" hidden="false" customHeight="false" outlineLevel="0" collapsed="false">
      <c r="A23" s="22" t="s">
        <v>14</v>
      </c>
      <c r="B23" s="22" t="s">
        <v>8</v>
      </c>
      <c r="C23" s="45" t="n">
        <v>12872086</v>
      </c>
      <c r="D23" s="45" t="n">
        <v>17030</v>
      </c>
      <c r="E23" s="45" t="n">
        <v>16509</v>
      </c>
      <c r="F23" s="45" t="n">
        <v>8374224</v>
      </c>
      <c r="G23" s="45" t="n">
        <v>6064924</v>
      </c>
    </row>
    <row r="24" customFormat="false" ht="16" hidden="false" customHeight="false" outlineLevel="0" collapsed="false">
      <c r="A24" s="15" t="s">
        <v>15</v>
      </c>
      <c r="B24" s="15" t="s">
        <v>7</v>
      </c>
      <c r="C24" s="43" t="n">
        <v>2385434</v>
      </c>
      <c r="D24" s="43" t="n">
        <v>69</v>
      </c>
      <c r="E24" s="43" t="n">
        <v>68</v>
      </c>
      <c r="F24" s="43" t="n">
        <v>232093</v>
      </c>
      <c r="G24" s="43" t="n">
        <v>56553</v>
      </c>
    </row>
    <row r="25" customFormat="false" ht="16" hidden="false" customHeight="false" outlineLevel="0" collapsed="false">
      <c r="A25" s="22" t="s">
        <v>15</v>
      </c>
      <c r="B25" s="22" t="s">
        <v>8</v>
      </c>
      <c r="C25" s="45" t="n">
        <v>2770052</v>
      </c>
      <c r="D25" s="45" t="n">
        <v>3324</v>
      </c>
      <c r="E25" s="45" t="n">
        <v>3271</v>
      </c>
      <c r="F25" s="45" t="n">
        <v>1503187</v>
      </c>
      <c r="G25" s="45" t="n">
        <v>1143569</v>
      </c>
    </row>
    <row r="26" customFormat="false" ht="16" hidden="false" customHeight="false" outlineLevel="0" collapsed="false">
      <c r="A26" s="15" t="s">
        <v>20</v>
      </c>
      <c r="B26" s="15" t="s">
        <v>7</v>
      </c>
      <c r="C26" s="43" t="n">
        <v>11878035</v>
      </c>
      <c r="D26" s="43" t="n">
        <v>141</v>
      </c>
      <c r="E26" s="43" t="n">
        <v>110</v>
      </c>
      <c r="F26" s="43" t="n">
        <v>303333</v>
      </c>
      <c r="G26" s="43" t="n">
        <v>59822</v>
      </c>
    </row>
    <row r="27" customFormat="false" ht="16" hidden="false" customHeight="false" outlineLevel="0" collapsed="false">
      <c r="A27" s="22" t="s">
        <v>20</v>
      </c>
      <c r="B27" s="22" t="s">
        <v>8</v>
      </c>
      <c r="C27" s="45" t="n">
        <v>11636012</v>
      </c>
      <c r="D27" s="45" t="n">
        <v>18899</v>
      </c>
      <c r="E27" s="45" t="n">
        <v>18458</v>
      </c>
      <c r="F27" s="45" t="n">
        <v>6409472</v>
      </c>
      <c r="G27" s="45" t="n">
        <v>4805331</v>
      </c>
    </row>
    <row r="28" customFormat="false" ht="16" hidden="false" customHeight="false" outlineLevel="0" collapsed="false">
      <c r="A28" s="15" t="s">
        <v>23</v>
      </c>
      <c r="B28" s="15" t="s">
        <v>7</v>
      </c>
      <c r="C28" s="43" t="n">
        <v>2800110</v>
      </c>
      <c r="D28" s="43" t="n">
        <v>32</v>
      </c>
      <c r="E28" s="43" t="n">
        <v>30</v>
      </c>
      <c r="F28" s="43" t="n">
        <v>50668</v>
      </c>
      <c r="G28" s="43" t="n">
        <v>24916</v>
      </c>
    </row>
    <row r="29" customFormat="false" ht="16" hidden="false" customHeight="false" outlineLevel="0" collapsed="false">
      <c r="A29" s="22" t="s">
        <v>23</v>
      </c>
      <c r="B29" s="22" t="s">
        <v>8</v>
      </c>
      <c r="C29" s="45" t="n">
        <v>2989196</v>
      </c>
      <c r="D29" s="45" t="n">
        <v>4531</v>
      </c>
      <c r="E29" s="45" t="n">
        <v>4455</v>
      </c>
      <c r="F29" s="45" t="n">
        <v>1492012</v>
      </c>
      <c r="G29" s="45" t="n">
        <v>1132076</v>
      </c>
    </row>
    <row r="30" customFormat="false" ht="16" hidden="false" customHeight="false" outlineLevel="0" collapsed="false">
      <c r="A30" s="15" t="s">
        <v>25</v>
      </c>
      <c r="B30" s="15" t="s">
        <v>7</v>
      </c>
      <c r="C30" s="43" t="n">
        <v>11628856</v>
      </c>
      <c r="D30" s="43" t="n">
        <v>161</v>
      </c>
      <c r="E30" s="43" t="n">
        <v>149</v>
      </c>
      <c r="F30" s="43" t="n">
        <v>94060</v>
      </c>
      <c r="G30" s="43" t="n">
        <v>19689</v>
      </c>
    </row>
    <row r="31" customFormat="false" ht="16" hidden="false" customHeight="false" outlineLevel="0" collapsed="false">
      <c r="A31" s="12" t="s">
        <v>25</v>
      </c>
      <c r="B31" s="12" t="s">
        <v>8</v>
      </c>
      <c r="C31" s="45" t="n">
        <v>12679846</v>
      </c>
      <c r="D31" s="45" t="n">
        <v>27430</v>
      </c>
      <c r="E31" s="45" t="n">
        <v>26666</v>
      </c>
      <c r="F31" s="45" t="n">
        <v>4084118</v>
      </c>
      <c r="G31" s="45" t="n">
        <v>2751525</v>
      </c>
    </row>
    <row r="32" customFormat="false" ht="16" hidden="false" customHeight="false" outlineLevel="0" collapsed="false">
      <c r="A32" s="7" t="s">
        <v>26</v>
      </c>
      <c r="B32" s="7" t="s">
        <v>7</v>
      </c>
      <c r="C32" s="43" t="n">
        <v>5239477</v>
      </c>
      <c r="D32" s="43" t="n">
        <v>21</v>
      </c>
      <c r="E32" s="43" t="n">
        <v>21</v>
      </c>
      <c r="F32" s="43" t="n">
        <v>7400</v>
      </c>
      <c r="G32" s="43" t="n">
        <v>2672</v>
      </c>
    </row>
    <row r="33" customFormat="false" ht="16" hidden="false" customHeight="false" outlineLevel="0" collapsed="false">
      <c r="A33" s="12" t="s">
        <v>26</v>
      </c>
      <c r="B33" s="12" t="s">
        <v>8</v>
      </c>
      <c r="C33" s="45" t="n">
        <v>2836386</v>
      </c>
      <c r="D33" s="45" t="n">
        <v>5538</v>
      </c>
      <c r="E33" s="45" t="n">
        <v>5441</v>
      </c>
      <c r="F33" s="45" t="n">
        <v>641243</v>
      </c>
      <c r="G33" s="45" t="n">
        <v>452970</v>
      </c>
    </row>
    <row r="34" customFormat="false" ht="16" hidden="false" customHeight="false" outlineLevel="0" collapsed="false">
      <c r="A34" s="7" t="s">
        <v>28</v>
      </c>
      <c r="B34" s="7" t="s">
        <v>7</v>
      </c>
      <c r="C34" s="43" t="n">
        <v>11966724</v>
      </c>
      <c r="D34" s="43" t="n">
        <v>48</v>
      </c>
      <c r="E34" s="43" t="n">
        <v>43</v>
      </c>
      <c r="F34" s="43" t="n">
        <v>19413</v>
      </c>
      <c r="G34" s="43" t="n">
        <v>7681</v>
      </c>
    </row>
    <row r="35" customFormat="false" ht="16" hidden="false" customHeight="false" outlineLevel="0" collapsed="false">
      <c r="A35" s="12" t="s">
        <v>28</v>
      </c>
      <c r="B35" s="12" t="s">
        <v>8</v>
      </c>
      <c r="C35" s="45" t="n">
        <v>16177223</v>
      </c>
      <c r="D35" s="45" t="n">
        <v>961</v>
      </c>
      <c r="E35" s="45" t="n">
        <v>928</v>
      </c>
      <c r="F35" s="45" t="n">
        <v>65015</v>
      </c>
      <c r="G35" s="45" t="n">
        <v>47930</v>
      </c>
    </row>
    <row r="36" customFormat="false" ht="16" hidden="false" customHeight="false" outlineLevel="0" collapsed="false">
      <c r="A36" s="7" t="s">
        <v>31</v>
      </c>
      <c r="B36" s="7" t="s">
        <v>7</v>
      </c>
      <c r="C36" s="43" t="n">
        <v>15533439</v>
      </c>
      <c r="D36" s="43" t="n">
        <v>49</v>
      </c>
      <c r="E36" s="43" t="n">
        <v>49</v>
      </c>
      <c r="F36" s="43" t="n">
        <v>10089</v>
      </c>
      <c r="G36" s="43" t="n">
        <v>4310</v>
      </c>
    </row>
    <row r="37" customFormat="false" ht="16" hidden="false" customHeight="false" outlineLevel="0" collapsed="false">
      <c r="A37" s="12" t="s">
        <v>31</v>
      </c>
      <c r="B37" s="12" t="s">
        <v>8</v>
      </c>
      <c r="C37" s="45" t="n">
        <v>3069468</v>
      </c>
      <c r="D37" s="45" t="n">
        <v>70</v>
      </c>
      <c r="E37" s="45" t="n">
        <v>67</v>
      </c>
      <c r="F37" s="45" t="n">
        <v>13426</v>
      </c>
      <c r="G37" s="45" t="n">
        <v>10311</v>
      </c>
    </row>
    <row r="38" customFormat="false" ht="16" hidden="false" customHeight="false" outlineLevel="0" collapsed="false">
      <c r="A38" s="7" t="s">
        <v>33</v>
      </c>
      <c r="B38" s="7" t="s">
        <v>7</v>
      </c>
      <c r="C38" s="43" t="n">
        <v>12949142</v>
      </c>
      <c r="D38" s="43" t="n">
        <v>316</v>
      </c>
      <c r="E38" s="43" t="n">
        <v>296</v>
      </c>
      <c r="F38" s="43" t="n">
        <v>23997</v>
      </c>
      <c r="G38" s="43" t="n">
        <v>9087</v>
      </c>
    </row>
    <row r="39" customFormat="false" ht="16" hidden="false" customHeight="false" outlineLevel="0" collapsed="false">
      <c r="A39" s="12" t="s">
        <v>33</v>
      </c>
      <c r="B39" s="12" t="s">
        <v>8</v>
      </c>
      <c r="C39" s="46" t="n">
        <v>20004345</v>
      </c>
      <c r="D39" s="46" t="n">
        <v>8022</v>
      </c>
      <c r="E39" s="46" t="n">
        <v>7627</v>
      </c>
      <c r="F39" s="46" t="n">
        <v>126837</v>
      </c>
      <c r="G39" s="46" t="n">
        <v>84371</v>
      </c>
    </row>
    <row r="40" customFormat="false" ht="16" hidden="false" customHeight="false" outlineLevel="0" collapsed="false">
      <c r="A40" s="7" t="s">
        <v>34</v>
      </c>
      <c r="B40" s="7" t="s">
        <v>7</v>
      </c>
      <c r="C40" s="47" t="n">
        <v>2890744</v>
      </c>
      <c r="D40" s="47" t="n">
        <v>83</v>
      </c>
      <c r="E40" s="47" t="n">
        <v>78</v>
      </c>
      <c r="F40" s="47" t="n">
        <v>3277</v>
      </c>
      <c r="G40" s="47" t="n">
        <v>1717</v>
      </c>
    </row>
    <row r="41" customFormat="false" ht="16" hidden="false" customHeight="false" outlineLevel="0" collapsed="false">
      <c r="A41" s="12" t="s">
        <v>34</v>
      </c>
      <c r="B41" s="12" t="s">
        <v>8</v>
      </c>
      <c r="C41" s="46" t="n">
        <v>2717680</v>
      </c>
      <c r="D41" s="46" t="n">
        <v>1446</v>
      </c>
      <c r="E41" s="46" t="n">
        <v>1401</v>
      </c>
      <c r="F41" s="46" t="n">
        <v>22037</v>
      </c>
      <c r="G41" s="46" t="n">
        <v>15583</v>
      </c>
    </row>
    <row r="42" customFormat="false" ht="16" hidden="false" customHeight="false" outlineLevel="0" collapsed="false">
      <c r="A42" s="7" t="s">
        <v>35</v>
      </c>
      <c r="B42" s="7" t="s">
        <v>7</v>
      </c>
      <c r="C42" s="47" t="n">
        <v>7171605</v>
      </c>
      <c r="D42" s="47" t="n">
        <v>31</v>
      </c>
      <c r="E42" s="47" t="n">
        <v>29</v>
      </c>
      <c r="F42" s="47" t="n">
        <v>6021</v>
      </c>
      <c r="G42" s="47" t="n">
        <v>2664</v>
      </c>
    </row>
    <row r="43" customFormat="false" ht="16" hidden="false" customHeight="false" outlineLevel="0" collapsed="false">
      <c r="A43" s="12" t="s">
        <v>35</v>
      </c>
      <c r="B43" s="12" t="s">
        <v>8</v>
      </c>
      <c r="C43" s="46" t="n">
        <v>8067779</v>
      </c>
      <c r="D43" s="46" t="n">
        <v>737</v>
      </c>
      <c r="E43" s="46" t="n">
        <v>724</v>
      </c>
      <c r="F43" s="46" t="n">
        <v>4082</v>
      </c>
      <c r="G43" s="46" t="n">
        <v>2038</v>
      </c>
    </row>
    <row r="44" customFormat="false" ht="16" hidden="false" customHeight="false" outlineLevel="0" collapsed="false">
      <c r="A44" s="7" t="s">
        <v>69</v>
      </c>
      <c r="B44" s="7" t="s">
        <v>7</v>
      </c>
      <c r="C44" s="47" t="n">
        <v>2035979</v>
      </c>
      <c r="D44" s="47" t="n">
        <v>4</v>
      </c>
      <c r="E44" s="47" t="n">
        <v>4</v>
      </c>
      <c r="F44" s="47" t="n">
        <v>882</v>
      </c>
      <c r="G44" s="47" t="n">
        <v>505</v>
      </c>
    </row>
    <row r="45" customFormat="false" ht="16" hidden="false" customHeight="false" outlineLevel="0" collapsed="false">
      <c r="A45" s="12" t="s">
        <v>69</v>
      </c>
      <c r="B45" s="12" t="s">
        <v>8</v>
      </c>
      <c r="C45" s="46" t="n">
        <v>903182</v>
      </c>
      <c r="D45" s="46" t="n">
        <v>51</v>
      </c>
      <c r="E45" s="46" t="n">
        <v>51</v>
      </c>
      <c r="F45" s="46" t="n">
        <v>290</v>
      </c>
      <c r="G45" s="46" t="n">
        <v>162</v>
      </c>
    </row>
    <row r="46" customFormat="false" ht="16" hidden="false" customHeight="false" outlineLevel="0" collapsed="false">
      <c r="A46" s="7" t="s">
        <v>36</v>
      </c>
      <c r="B46" s="7" t="s">
        <v>7</v>
      </c>
      <c r="C46" s="47" t="n">
        <v>8702102</v>
      </c>
      <c r="D46" s="47" t="n">
        <v>2808</v>
      </c>
      <c r="E46" s="47" t="n">
        <v>2499</v>
      </c>
      <c r="F46" s="47" t="n">
        <v>17153</v>
      </c>
      <c r="G46" s="47" t="n">
        <v>6899</v>
      </c>
    </row>
    <row r="47" customFormat="false" ht="16" hidden="false" customHeight="false" outlineLevel="0" collapsed="false">
      <c r="A47" s="12" t="s">
        <v>36</v>
      </c>
      <c r="B47" s="12" t="s">
        <v>8</v>
      </c>
      <c r="C47" s="46" t="n">
        <v>9004754</v>
      </c>
      <c r="D47" s="46" t="n">
        <v>253458</v>
      </c>
      <c r="E47" s="46" t="n">
        <v>246537</v>
      </c>
      <c r="F47" s="46" t="n">
        <v>368817</v>
      </c>
      <c r="G47" s="46" t="n">
        <v>131278</v>
      </c>
    </row>
    <row r="48" customFormat="false" ht="16" hidden="false" customHeight="false" outlineLevel="0" collapsed="false">
      <c r="A48" s="7" t="s">
        <v>70</v>
      </c>
      <c r="B48" s="7" t="s">
        <v>7</v>
      </c>
      <c r="C48" s="47" t="n">
        <v>2516242</v>
      </c>
      <c r="D48" s="47" t="n">
        <v>526</v>
      </c>
      <c r="E48" s="47" t="n">
        <v>517</v>
      </c>
      <c r="F48" s="47" t="n">
        <v>1187</v>
      </c>
      <c r="G48" s="47" t="n">
        <v>423</v>
      </c>
    </row>
    <row r="49" customFormat="false" ht="16" hidden="false" customHeight="false" outlineLevel="0" collapsed="false">
      <c r="A49" s="12" t="s">
        <v>70</v>
      </c>
      <c r="B49" s="12" t="s">
        <v>8</v>
      </c>
      <c r="C49" s="46" t="n">
        <v>1901793</v>
      </c>
      <c r="D49" s="46" t="n">
        <v>43626</v>
      </c>
      <c r="E49" s="46" t="n">
        <v>42895</v>
      </c>
      <c r="F49" s="46" t="n">
        <v>60427</v>
      </c>
      <c r="G49" s="46" t="n">
        <v>21078</v>
      </c>
    </row>
    <row r="50" customFormat="false" ht="16" hidden="false" customHeight="false" outlineLevel="0" collapsed="false">
      <c r="A50" s="7" t="s">
        <v>37</v>
      </c>
      <c r="B50" s="7" t="s">
        <v>7</v>
      </c>
      <c r="C50" s="47" t="n">
        <v>10819017</v>
      </c>
      <c r="D50" s="47" t="n">
        <v>176</v>
      </c>
      <c r="E50" s="47" t="n">
        <v>172</v>
      </c>
      <c r="F50" s="47" t="n">
        <v>20873</v>
      </c>
      <c r="G50" s="47" t="n">
        <v>12269</v>
      </c>
    </row>
    <row r="51" customFormat="false" ht="16" hidden="false" customHeight="false" outlineLevel="0" collapsed="false">
      <c r="A51" s="12" t="s">
        <v>37</v>
      </c>
      <c r="B51" s="12" t="s">
        <v>8</v>
      </c>
      <c r="C51" s="46" t="n">
        <v>13728406</v>
      </c>
      <c r="D51" s="46" t="n">
        <v>2457</v>
      </c>
      <c r="E51" s="46" t="n">
        <v>2407</v>
      </c>
      <c r="F51" s="46" t="n">
        <v>15421</v>
      </c>
      <c r="G51" s="46" t="n">
        <v>9259</v>
      </c>
    </row>
    <row r="52" customFormat="false" ht="16" hidden="false" customHeight="false" outlineLevel="0" collapsed="false">
      <c r="A52" s="7" t="s">
        <v>71</v>
      </c>
      <c r="B52" s="7" t="s">
        <v>7</v>
      </c>
      <c r="C52" s="47" t="n">
        <v>2135223</v>
      </c>
      <c r="D52" s="47" t="n">
        <v>16</v>
      </c>
      <c r="E52" s="47" t="n">
        <v>15</v>
      </c>
      <c r="F52" s="47" t="n">
        <v>529</v>
      </c>
      <c r="G52" s="47" t="n">
        <v>283</v>
      </c>
    </row>
    <row r="53" customFormat="false" ht="16" hidden="false" customHeight="false" outlineLevel="0" collapsed="false">
      <c r="A53" s="12" t="s">
        <v>71</v>
      </c>
      <c r="B53" s="12" t="s">
        <v>8</v>
      </c>
      <c r="C53" s="46" t="n">
        <v>3103006</v>
      </c>
      <c r="D53" s="46" t="n">
        <v>523</v>
      </c>
      <c r="E53" s="46" t="n">
        <v>519</v>
      </c>
      <c r="F53" s="46" t="n">
        <v>2586</v>
      </c>
      <c r="G53" s="46" t="n">
        <v>1653</v>
      </c>
    </row>
    <row r="54" customFormat="false" ht="16" hidden="false" customHeight="false" outlineLevel="0" collapsed="false">
      <c r="A54" s="7" t="s">
        <v>38</v>
      </c>
      <c r="B54" s="7" t="s">
        <v>7</v>
      </c>
      <c r="C54" s="47" t="n">
        <v>2107980</v>
      </c>
      <c r="D54" s="47" t="n">
        <v>59</v>
      </c>
      <c r="E54" s="47" t="n">
        <v>53</v>
      </c>
      <c r="F54" s="47" t="n">
        <v>827556</v>
      </c>
      <c r="G54" s="47" t="n">
        <v>714331</v>
      </c>
    </row>
    <row r="55" customFormat="false" ht="16" hidden="false" customHeight="false" outlineLevel="0" collapsed="false">
      <c r="A55" s="22" t="s">
        <v>38</v>
      </c>
      <c r="B55" s="12" t="s">
        <v>8</v>
      </c>
      <c r="C55" s="46" t="n">
        <v>1569088</v>
      </c>
      <c r="D55" s="46" t="n">
        <v>911</v>
      </c>
      <c r="E55" s="46" t="n">
        <v>901</v>
      </c>
      <c r="F55" s="46" t="n">
        <v>813880</v>
      </c>
      <c r="G55" s="46" t="n">
        <v>729183</v>
      </c>
    </row>
    <row r="56" customFormat="false" ht="16" hidden="false" customHeight="false" outlineLevel="0" collapsed="false">
      <c r="A56" s="7" t="s">
        <v>39</v>
      </c>
      <c r="B56" s="7" t="s">
        <v>7</v>
      </c>
      <c r="C56" s="47" t="n">
        <v>1590587</v>
      </c>
      <c r="D56" s="47" t="n">
        <v>6</v>
      </c>
      <c r="E56" s="47" t="n">
        <v>5</v>
      </c>
      <c r="F56" s="47" t="n">
        <v>860521</v>
      </c>
      <c r="G56" s="47" t="n">
        <v>368682</v>
      </c>
    </row>
    <row r="57" customFormat="false" ht="16" hidden="false" customHeight="false" outlineLevel="0" collapsed="false">
      <c r="A57" s="12" t="s">
        <v>39</v>
      </c>
      <c r="B57" s="12" t="s">
        <v>8</v>
      </c>
      <c r="C57" s="46" t="n">
        <v>1692855</v>
      </c>
      <c r="D57" s="46" t="n">
        <v>712</v>
      </c>
      <c r="E57" s="46" t="n">
        <v>690</v>
      </c>
      <c r="F57" s="46" t="n">
        <v>655810</v>
      </c>
      <c r="G57" s="46" t="n">
        <v>505586</v>
      </c>
      <c r="I57" s="162"/>
    </row>
    <row r="58" customFormat="false" ht="16" hidden="false" customHeight="false" outlineLevel="0" collapsed="false">
      <c r="A58" s="15" t="s">
        <v>40</v>
      </c>
      <c r="B58" s="7" t="s">
        <v>7</v>
      </c>
      <c r="C58" s="47" t="n">
        <v>1859912</v>
      </c>
      <c r="D58" s="47" t="n">
        <v>186</v>
      </c>
      <c r="E58" s="47" t="n">
        <v>183</v>
      </c>
      <c r="F58" s="47" t="n">
        <v>754424</v>
      </c>
      <c r="G58" s="47" t="n">
        <v>611655</v>
      </c>
    </row>
    <row r="59" customFormat="false" ht="16" hidden="false" customHeight="false" outlineLevel="0" collapsed="false">
      <c r="A59" s="22" t="s">
        <v>40</v>
      </c>
      <c r="B59" s="12" t="s">
        <v>8</v>
      </c>
      <c r="C59" s="46" t="n">
        <v>1538441</v>
      </c>
      <c r="D59" s="46" t="n">
        <v>1713</v>
      </c>
      <c r="E59" s="46" t="n">
        <v>1702</v>
      </c>
      <c r="F59" s="46" t="n">
        <v>735791</v>
      </c>
      <c r="G59" s="46" t="n">
        <v>622807</v>
      </c>
    </row>
    <row r="60" customFormat="false" ht="16" hidden="false" customHeight="false" outlineLevel="0" collapsed="false">
      <c r="B60" s="163" t="s">
        <v>135</v>
      </c>
      <c r="C60" s="164" t="n">
        <f aca="false">SUM(C4:C59)</f>
        <v>409087651</v>
      </c>
      <c r="D60" s="164" t="n">
        <f aca="false">SUM(D4:D59)</f>
        <v>450388</v>
      </c>
      <c r="E60" s="164" t="n">
        <f aca="false">SUM(E4:E59)</f>
        <v>439759</v>
      </c>
      <c r="F60" s="164" t="n">
        <f aca="false">SUM(F4:F59)</f>
        <v>56849836</v>
      </c>
      <c r="G60" s="164" t="n">
        <f aca="false">SUM(G4:G59)</f>
        <v>35515980</v>
      </c>
      <c r="H60" s="5"/>
    </row>
    <row r="61" customFormat="false" ht="16" hidden="false" customHeight="false" outlineLevel="0" collapsed="false">
      <c r="H61" s="5"/>
    </row>
    <row r="62" customFormat="false" ht="16" hidden="false" customHeight="false" outlineLevel="0" collapsed="false">
      <c r="H62" s="5"/>
    </row>
  </sheetData>
  <mergeCells count="3">
    <mergeCell ref="D1:G1"/>
    <mergeCell ref="D2:E2"/>
    <mergeCell ref="F2: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62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3" min="3" style="1" width="21.5"/>
    <col collapsed="false" customWidth="true" hidden="false" outlineLevel="0" max="4" min="4" style="1" width="22.99"/>
    <col collapsed="false" customWidth="true" hidden="false" outlineLevel="0" max="5" min="5" style="1" width="21.5"/>
    <col collapsed="false" customWidth="true" hidden="false" outlineLevel="0" max="6" min="6" style="1" width="22.99"/>
  </cols>
  <sheetData>
    <row r="1" customFormat="false" ht="45.75" hidden="false" customHeight="true" outlineLevel="0" collapsed="false">
      <c r="A1" s="2" t="s">
        <v>0</v>
      </c>
      <c r="B1" s="36" t="s">
        <v>1</v>
      </c>
      <c r="C1" s="37" t="s">
        <v>43</v>
      </c>
      <c r="D1" s="3" t="s">
        <v>44</v>
      </c>
      <c r="E1" s="37" t="s">
        <v>45</v>
      </c>
      <c r="F1" s="3" t="s">
        <v>46</v>
      </c>
    </row>
    <row r="2" customFormat="false" ht="15.75" hidden="false" customHeight="true" outlineLevel="0" collapsed="false">
      <c r="A2" s="7" t="s">
        <v>6</v>
      </c>
      <c r="B2" s="16" t="s">
        <v>7</v>
      </c>
      <c r="C2" s="17" t="n">
        <v>18.8482837726</v>
      </c>
      <c r="D2" s="18" t="n">
        <f aca="false">C2/C3</f>
        <v>24.1741106830739</v>
      </c>
      <c r="E2" s="17" t="n">
        <v>84.2548625415</v>
      </c>
      <c r="F2" s="18" t="n">
        <f aca="false">E2/E3</f>
        <v>4.61950361924917</v>
      </c>
    </row>
    <row r="3" customFormat="false" ht="15.75" hidden="false" customHeight="true" outlineLevel="0" collapsed="false">
      <c r="A3" s="12" t="s">
        <v>6</v>
      </c>
      <c r="B3" s="23" t="s">
        <v>8</v>
      </c>
      <c r="C3" s="24" t="n">
        <v>0.7796888175</v>
      </c>
      <c r="D3" s="18"/>
      <c r="E3" s="24" t="n">
        <v>18.2389428575</v>
      </c>
      <c r="F3" s="18"/>
    </row>
    <row r="4" customFormat="false" ht="15.75" hidden="false" customHeight="true" outlineLevel="0" collapsed="false">
      <c r="A4" s="7" t="s">
        <v>9</v>
      </c>
      <c r="B4" s="16" t="s">
        <v>7</v>
      </c>
      <c r="C4" s="17" t="n">
        <v>1.9222422025</v>
      </c>
      <c r="D4" s="18" t="n">
        <f aca="false">C4/C5</f>
        <v>6.00456142759699</v>
      </c>
      <c r="E4" s="17" t="n">
        <v>83.0904693991</v>
      </c>
      <c r="F4" s="18" t="n">
        <f aca="false">E4/E5</f>
        <v>3.02909258342253</v>
      </c>
    </row>
    <row r="5" customFormat="false" ht="15.75" hidden="false" customHeight="true" outlineLevel="0" collapsed="false">
      <c r="A5" s="12" t="s">
        <v>9</v>
      </c>
      <c r="B5" s="23" t="s">
        <v>8</v>
      </c>
      <c r="C5" s="24" t="n">
        <v>0.3201303252</v>
      </c>
      <c r="D5" s="18"/>
      <c r="E5" s="24" t="n">
        <v>27.4308120702</v>
      </c>
      <c r="F5" s="18"/>
    </row>
    <row r="6" customFormat="false" ht="15.75" hidden="false" customHeight="true" outlineLevel="0" collapsed="false">
      <c r="A6" s="7" t="s">
        <v>10</v>
      </c>
      <c r="B6" s="16" t="s">
        <v>7</v>
      </c>
      <c r="C6" s="17" t="n">
        <v>3.0907135174</v>
      </c>
      <c r="D6" s="18" t="n">
        <f aca="false">C6/C7</f>
        <v>7.22723419837307</v>
      </c>
      <c r="E6" s="17" t="n">
        <v>82.9186088204</v>
      </c>
      <c r="F6" s="18" t="n">
        <f aca="false">E6/E7</f>
        <v>3.46552992762946</v>
      </c>
    </row>
    <row r="7" customFormat="false" ht="15.75" hidden="false" customHeight="true" outlineLevel="0" collapsed="false">
      <c r="A7" s="12" t="s">
        <v>10</v>
      </c>
      <c r="B7" s="23" t="s">
        <v>8</v>
      </c>
      <c r="C7" s="24" t="n">
        <v>0.4276481753</v>
      </c>
      <c r="D7" s="18"/>
      <c r="E7" s="24" t="n">
        <v>23.9266751556</v>
      </c>
      <c r="F7" s="18"/>
    </row>
    <row r="8" customFormat="false" ht="15.75" hidden="false" customHeight="true" outlineLevel="0" collapsed="false">
      <c r="A8" s="7" t="s">
        <v>11</v>
      </c>
      <c r="B8" s="16" t="s">
        <v>7</v>
      </c>
      <c r="C8" s="17" t="n">
        <v>57.8638360745</v>
      </c>
      <c r="D8" s="18" t="n">
        <f aca="false">C8/C9</f>
        <v>14.7856447201152</v>
      </c>
      <c r="E8" s="17" t="n">
        <v>91.4693417318</v>
      </c>
      <c r="F8" s="18" t="n">
        <f aca="false">E8/E9</f>
        <v>4.2242896237957</v>
      </c>
    </row>
    <row r="9" customFormat="false" ht="15.75" hidden="false" customHeight="true" outlineLevel="0" collapsed="false">
      <c r="A9" s="12" t="s">
        <v>11</v>
      </c>
      <c r="B9" s="23" t="s">
        <v>8</v>
      </c>
      <c r="C9" s="24" t="n">
        <v>3.9135145724</v>
      </c>
      <c r="D9" s="18"/>
      <c r="E9" s="24" t="n">
        <v>21.6531890277</v>
      </c>
      <c r="F9" s="18"/>
    </row>
    <row r="10" customFormat="false" ht="15.75" hidden="false" customHeight="true" outlineLevel="0" collapsed="false">
      <c r="A10" s="7" t="s">
        <v>13</v>
      </c>
      <c r="B10" s="16" t="s">
        <v>7</v>
      </c>
      <c r="C10" s="17" t="n">
        <v>72.7156078115</v>
      </c>
      <c r="D10" s="18" t="n">
        <f aca="false">C10/C11</f>
        <v>86.0375420269129</v>
      </c>
      <c r="E10" s="17" t="n">
        <v>89.5515894753</v>
      </c>
      <c r="F10" s="18" t="n">
        <f aca="false">E10/E11</f>
        <v>2.61602049125442</v>
      </c>
    </row>
    <row r="11" customFormat="false" ht="15.75" hidden="false" customHeight="true" outlineLevel="0" collapsed="false">
      <c r="A11" s="12" t="s">
        <v>13</v>
      </c>
      <c r="B11" s="23" t="s">
        <v>8</v>
      </c>
      <c r="C11" s="24" t="n">
        <v>0.8451613807</v>
      </c>
      <c r="D11" s="18"/>
      <c r="E11" s="24" t="n">
        <v>34.2319908329</v>
      </c>
      <c r="F11" s="18"/>
    </row>
    <row r="12" customFormat="false" ht="15.75" hidden="false" customHeight="true" outlineLevel="0" collapsed="false">
      <c r="A12" s="7" t="s">
        <v>14</v>
      </c>
      <c r="B12" s="16" t="s">
        <v>7</v>
      </c>
      <c r="C12" s="17" t="n">
        <v>30.607713103</v>
      </c>
      <c r="D12" s="18" t="n">
        <f aca="false">C12/C13</f>
        <v>51.8759700250521</v>
      </c>
      <c r="E12" s="17" t="n">
        <v>89.3533220616</v>
      </c>
      <c r="F12" s="18" t="n">
        <f aca="false">E12/E13</f>
        <v>3.19620953220244</v>
      </c>
    </row>
    <row r="13" customFormat="false" ht="15.75" hidden="false" customHeight="true" outlineLevel="0" collapsed="false">
      <c r="A13" s="12" t="s">
        <v>14</v>
      </c>
      <c r="B13" s="23" t="s">
        <v>8</v>
      </c>
      <c r="C13" s="24" t="n">
        <v>0.5900171715</v>
      </c>
      <c r="D13" s="18"/>
      <c r="E13" s="24" t="n">
        <v>27.9560276513</v>
      </c>
      <c r="F13" s="18"/>
    </row>
    <row r="14" customFormat="false" ht="15.75" hidden="false" customHeight="true" outlineLevel="0" collapsed="false">
      <c r="A14" s="7" t="s">
        <v>15</v>
      </c>
      <c r="B14" s="16" t="s">
        <v>7</v>
      </c>
      <c r="C14" s="17" t="n">
        <v>9.4440828216</v>
      </c>
      <c r="D14" s="18" t="n">
        <f aca="false">C14/C15</f>
        <v>45.0560792657304</v>
      </c>
      <c r="E14" s="17" t="n">
        <v>77.0757416397</v>
      </c>
      <c r="F14" s="18" t="n">
        <f aca="false">E14/E15</f>
        <v>3.35423455133859</v>
      </c>
    </row>
    <row r="15" customFormat="false" ht="15.75" hidden="false" customHeight="true" outlineLevel="0" collapsed="false">
      <c r="A15" s="12" t="s">
        <v>15</v>
      </c>
      <c r="B15" s="23" t="s">
        <v>8</v>
      </c>
      <c r="C15" s="24" t="n">
        <v>0.2096072933</v>
      </c>
      <c r="D15" s="18"/>
      <c r="E15" s="24" t="n">
        <v>22.978638035</v>
      </c>
      <c r="F15" s="18"/>
    </row>
    <row r="16" customFormat="false" ht="15.75" hidden="false" customHeight="true" outlineLevel="0" collapsed="false">
      <c r="A16" s="7" t="s">
        <v>20</v>
      </c>
      <c r="B16" s="16" t="s">
        <v>7</v>
      </c>
      <c r="C16" s="17" t="n">
        <v>67.9334882565</v>
      </c>
      <c r="D16" s="18" t="n">
        <f aca="false">C16/C17</f>
        <v>40.374563619104</v>
      </c>
      <c r="E16" s="17" t="n">
        <v>93.4260809293</v>
      </c>
      <c r="F16" s="18" t="n">
        <f aca="false">E16/E17</f>
        <v>3.56264443743585</v>
      </c>
    </row>
    <row r="17" customFormat="false" ht="15.75" hidden="false" customHeight="true" outlineLevel="0" collapsed="false">
      <c r="A17" s="12" t="s">
        <v>20</v>
      </c>
      <c r="B17" s="23" t="s">
        <v>8</v>
      </c>
      <c r="C17" s="24" t="n">
        <v>1.6825813623</v>
      </c>
      <c r="D17" s="18"/>
      <c r="E17" s="24" t="n">
        <v>26.2238016086</v>
      </c>
      <c r="F17" s="18"/>
    </row>
    <row r="18" customFormat="false" ht="15.75" hidden="false" customHeight="true" outlineLevel="0" collapsed="false">
      <c r="A18" s="7" t="s">
        <v>23</v>
      </c>
      <c r="B18" s="16" t="s">
        <v>7</v>
      </c>
      <c r="C18" s="17" t="n">
        <v>21.2552082147</v>
      </c>
      <c r="D18" s="18" t="n">
        <f aca="false">C18/C19</f>
        <v>43.627933243709</v>
      </c>
      <c r="E18" s="17" t="n">
        <v>59.5432708727</v>
      </c>
      <c r="F18" s="18" t="n">
        <f aca="false">E18/E19</f>
        <v>2.54378440650528</v>
      </c>
    </row>
    <row r="19" customFormat="false" ht="15.75" hidden="false" customHeight="true" outlineLevel="0" collapsed="false">
      <c r="A19" s="12" t="s">
        <v>23</v>
      </c>
      <c r="B19" s="23" t="s">
        <v>8</v>
      </c>
      <c r="C19" s="24" t="n">
        <v>0.4871926455</v>
      </c>
      <c r="D19" s="18"/>
      <c r="E19" s="24" t="n">
        <v>23.4073574476</v>
      </c>
      <c r="F19" s="18"/>
    </row>
    <row r="20" customFormat="false" ht="15.75" hidden="false" customHeight="true" outlineLevel="0" collapsed="false">
      <c r="A20" s="7" t="s">
        <v>25</v>
      </c>
      <c r="B20" s="16" t="s">
        <v>7</v>
      </c>
      <c r="C20" s="17" t="n">
        <v>59.7145548972</v>
      </c>
      <c r="D20" s="18" t="n">
        <f aca="false">C20/C21</f>
        <v>67.1196087003235</v>
      </c>
      <c r="E20" s="17" t="n">
        <v>90.710576107</v>
      </c>
      <c r="F20" s="18" t="n">
        <f aca="false">E20/E21</f>
        <v>2.74643159799269</v>
      </c>
    </row>
    <row r="21" customFormat="false" ht="15.75" hidden="false" customHeight="true" outlineLevel="0" collapsed="false">
      <c r="A21" s="12" t="s">
        <v>25</v>
      </c>
      <c r="B21" s="23" t="s">
        <v>8</v>
      </c>
      <c r="C21" s="24" t="n">
        <v>0.8896737638</v>
      </c>
      <c r="D21" s="18"/>
      <c r="E21" s="24" t="n">
        <v>33.028521873</v>
      </c>
      <c r="F21" s="18"/>
    </row>
    <row r="22" customFormat="false" ht="15.75" hidden="false" customHeight="true" outlineLevel="0" collapsed="false">
      <c r="A22" s="7" t="s">
        <v>26</v>
      </c>
      <c r="B22" s="16" t="s">
        <v>7</v>
      </c>
      <c r="C22" s="17" t="n">
        <v>27.616936185</v>
      </c>
      <c r="D22" s="18" t="n">
        <f aca="false">C22/C23</f>
        <v>106.803300845685</v>
      </c>
      <c r="E22" s="17" t="n">
        <v>68.8141192836</v>
      </c>
      <c r="F22" s="18" t="n">
        <f aca="false">E22/E23</f>
        <v>2.47949595654879</v>
      </c>
    </row>
    <row r="23" customFormat="false" ht="15.75" hidden="false" customHeight="true" outlineLevel="0" collapsed="false">
      <c r="A23" s="12" t="s">
        <v>26</v>
      </c>
      <c r="B23" s="23" t="s">
        <v>8</v>
      </c>
      <c r="C23" s="24" t="n">
        <v>0.258577553</v>
      </c>
      <c r="D23" s="38"/>
      <c r="E23" s="24" t="n">
        <v>27.7532694102</v>
      </c>
      <c r="F23" s="18"/>
    </row>
    <row r="24" customFormat="false" ht="15.75" hidden="false" customHeight="true" outlineLevel="0" collapsed="false">
      <c r="A24" s="7" t="s">
        <v>28</v>
      </c>
      <c r="B24" s="16" t="s">
        <v>7</v>
      </c>
      <c r="C24" s="17" t="n">
        <v>28.6717599096</v>
      </c>
      <c r="D24" s="18" t="n">
        <f aca="false">C24/C25</f>
        <v>231.864722454014</v>
      </c>
      <c r="E24" s="17" t="n">
        <v>71.4001850012</v>
      </c>
      <c r="F24" s="18" t="n">
        <f aca="false">E24/E25</f>
        <v>2.70561272368133</v>
      </c>
    </row>
    <row r="25" customFormat="false" ht="15.75" hidden="false" customHeight="true" outlineLevel="0" collapsed="false">
      <c r="A25" s="12" t="s">
        <v>28</v>
      </c>
      <c r="B25" s="23" t="s">
        <v>8</v>
      </c>
      <c r="C25" s="24" t="n">
        <v>0.1236572757</v>
      </c>
      <c r="D25" s="18"/>
      <c r="E25" s="24" t="n">
        <v>26.3896545046</v>
      </c>
      <c r="F25" s="18"/>
    </row>
    <row r="26" customFormat="false" ht="15.75" hidden="false" customHeight="true" outlineLevel="0" collapsed="false">
      <c r="A26" s="7" t="s">
        <v>31</v>
      </c>
      <c r="B26" s="16" t="s">
        <v>7</v>
      </c>
      <c r="C26" s="17" t="n">
        <v>33.443596268</v>
      </c>
      <c r="D26" s="18" t="n">
        <f aca="false">C26/C27</f>
        <v>391.40155477847</v>
      </c>
      <c r="E26" s="17" t="n">
        <v>69.1433418151</v>
      </c>
      <c r="F26" s="18" t="n">
        <f aca="false">E26/E27</f>
        <v>2.92220611631719</v>
      </c>
    </row>
    <row r="27" customFormat="false" ht="15.75" hidden="false" customHeight="true" outlineLevel="0" collapsed="false">
      <c r="A27" s="12" t="s">
        <v>31</v>
      </c>
      <c r="B27" s="23" t="s">
        <v>8</v>
      </c>
      <c r="C27" s="24" t="n">
        <v>0.085445742</v>
      </c>
      <c r="D27" s="18"/>
      <c r="E27" s="24" t="n">
        <v>23.6613500427</v>
      </c>
      <c r="F27" s="18"/>
    </row>
    <row r="28" customFormat="false" ht="15.75" hidden="false" customHeight="true" outlineLevel="0" collapsed="false">
      <c r="A28" s="7" t="s">
        <v>33</v>
      </c>
      <c r="B28" s="16" t="s">
        <v>7</v>
      </c>
      <c r="C28" s="17" t="n">
        <v>38.7626292362</v>
      </c>
      <c r="D28" s="18" t="n">
        <f aca="false">C28/C29</f>
        <v>174.202316013609</v>
      </c>
      <c r="E28" s="17" t="n">
        <v>75.9237888886</v>
      </c>
      <c r="F28" s="18" t="n">
        <f aca="false">E28/E29</f>
        <v>2.36463503350551</v>
      </c>
    </row>
    <row r="29" customFormat="false" ht="15.75" hidden="false" customHeight="true" outlineLevel="0" collapsed="false">
      <c r="A29" s="12" t="s">
        <v>33</v>
      </c>
      <c r="B29" s="23" t="s">
        <v>8</v>
      </c>
      <c r="C29" s="24" t="n">
        <v>0.2225150051</v>
      </c>
      <c r="D29" s="18"/>
      <c r="E29" s="24" t="n">
        <v>32.1080368906</v>
      </c>
      <c r="F29" s="18"/>
    </row>
    <row r="30" customFormat="false" ht="15.75" hidden="false" customHeight="true" outlineLevel="0" collapsed="false">
      <c r="A30" s="15" t="s">
        <v>34</v>
      </c>
      <c r="B30" s="16" t="s">
        <v>7</v>
      </c>
      <c r="C30" s="17" t="n">
        <v>10.0063734863</v>
      </c>
      <c r="D30" s="18" t="n">
        <f aca="false">C30/C31</f>
        <v>103.641013366034</v>
      </c>
      <c r="E30" s="17" t="n">
        <v>51.0091353304</v>
      </c>
      <c r="F30" s="18" t="n">
        <f aca="false">E30/E31</f>
        <v>1.84434194333367</v>
      </c>
    </row>
    <row r="31" customFormat="false" ht="15.75" hidden="false" customHeight="true" outlineLevel="0" collapsed="false">
      <c r="A31" s="22" t="s">
        <v>34</v>
      </c>
      <c r="B31" s="23" t="s">
        <v>8</v>
      </c>
      <c r="C31" s="24" t="n">
        <v>0.0965483949</v>
      </c>
      <c r="D31" s="18"/>
      <c r="E31" s="24" t="n">
        <v>27.6570922842</v>
      </c>
      <c r="F31" s="18"/>
    </row>
    <row r="32" customFormat="false" ht="15.75" hidden="false" customHeight="true" outlineLevel="0" collapsed="false">
      <c r="A32" s="7" t="s">
        <v>35</v>
      </c>
      <c r="B32" s="16" t="s">
        <v>7</v>
      </c>
      <c r="C32" s="17" t="n">
        <v>24.3873041382</v>
      </c>
      <c r="D32" s="18" t="n">
        <f aca="false">C32/C33</f>
        <v>12.0939822176582</v>
      </c>
      <c r="E32" s="17" t="n">
        <v>66.4624347127</v>
      </c>
      <c r="F32" s="18" t="n">
        <f aca="false">E32/E33</f>
        <v>1.49875549690319</v>
      </c>
    </row>
    <row r="33" customFormat="false" ht="15.75" hidden="false" customHeight="true" outlineLevel="0" collapsed="false">
      <c r="A33" s="12" t="s">
        <v>35</v>
      </c>
      <c r="B33" s="23" t="s">
        <v>8</v>
      </c>
      <c r="C33" s="24" t="n">
        <v>2.016482553</v>
      </c>
      <c r="D33" s="18"/>
      <c r="E33" s="24" t="n">
        <v>44.345081536</v>
      </c>
      <c r="F33" s="18"/>
    </row>
    <row r="34" customFormat="false" ht="15.75" hidden="false" customHeight="true" outlineLevel="0" collapsed="false">
      <c r="A34" s="7" t="s">
        <v>36</v>
      </c>
      <c r="B34" s="16" t="s">
        <v>7</v>
      </c>
      <c r="C34" s="17" t="n">
        <v>64.2700378811</v>
      </c>
      <c r="D34" s="18" t="n">
        <f aca="false">C34/C35</f>
        <v>6.59426059369601</v>
      </c>
      <c r="E34" s="17" t="n">
        <v>83.0316878119</v>
      </c>
      <c r="F34" s="18" t="n">
        <f aca="false">E34/E35</f>
        <v>1.83740178163625</v>
      </c>
    </row>
    <row r="35" customFormat="false" ht="15.75" hidden="false" customHeight="true" outlineLevel="0" collapsed="false">
      <c r="A35" s="12" t="s">
        <v>36</v>
      </c>
      <c r="B35" s="23" t="s">
        <v>8</v>
      </c>
      <c r="C35" s="24" t="n">
        <v>9.7463600305</v>
      </c>
      <c r="D35" s="18"/>
      <c r="E35" s="24" t="n">
        <v>45.189728584</v>
      </c>
      <c r="F35" s="18"/>
    </row>
    <row r="36" customFormat="false" ht="15.75" hidden="false" customHeight="true" outlineLevel="0" collapsed="false">
      <c r="A36" s="7" t="s">
        <v>37</v>
      </c>
      <c r="B36" s="16" t="s">
        <v>7</v>
      </c>
      <c r="C36" s="17" t="n">
        <v>14.9166047674</v>
      </c>
      <c r="D36" s="18" t="n">
        <f aca="false">C36/C37</f>
        <v>19.2383334095529</v>
      </c>
      <c r="E36" s="17" t="n">
        <v>50.9825106354</v>
      </c>
      <c r="F36" s="18" t="n">
        <f aca="false">E36/E37</f>
        <v>1.41301247463243</v>
      </c>
    </row>
    <row r="37" customFormat="false" ht="15.75" hidden="false" customHeight="true" outlineLevel="0" collapsed="false">
      <c r="A37" s="12" t="s">
        <v>37</v>
      </c>
      <c r="B37" s="23" t="s">
        <v>8</v>
      </c>
      <c r="C37" s="24" t="n">
        <v>0.7753584705</v>
      </c>
      <c r="D37" s="18"/>
      <c r="E37" s="24" t="n">
        <v>36.0807222517</v>
      </c>
      <c r="F37" s="18"/>
    </row>
    <row r="38" customFormat="false" ht="15.75" hidden="false" customHeight="true" outlineLevel="0" collapsed="false">
      <c r="A38" s="7" t="s">
        <v>38</v>
      </c>
      <c r="B38" s="16" t="s">
        <v>7</v>
      </c>
      <c r="C38" s="17" t="n">
        <v>31.8425990304</v>
      </c>
      <c r="D38" s="18" t="n">
        <f aca="false">C38/C39</f>
        <v>41.9303140415952</v>
      </c>
      <c r="E38" s="17" t="n">
        <v>40.9352687005</v>
      </c>
      <c r="F38" s="18" t="n">
        <f aca="false">E38/E39</f>
        <v>3.70179196187828</v>
      </c>
    </row>
    <row r="39" customFormat="false" ht="15.75" hidden="false" customHeight="true" outlineLevel="0" collapsed="false">
      <c r="A39" s="12" t="s">
        <v>38</v>
      </c>
      <c r="B39" s="23" t="s">
        <v>8</v>
      </c>
      <c r="C39" s="24" t="n">
        <v>0.7594171367</v>
      </c>
      <c r="D39" s="18"/>
      <c r="E39" s="24" t="n">
        <v>11.0582304792</v>
      </c>
      <c r="F39" s="18"/>
    </row>
    <row r="40" customFormat="false" ht="15.75" hidden="false" customHeight="true" outlineLevel="0" collapsed="false">
      <c r="A40" s="7" t="s">
        <v>39</v>
      </c>
      <c r="B40" s="16" t="s">
        <v>7</v>
      </c>
      <c r="C40" s="17" t="n">
        <v>20.0453332494</v>
      </c>
      <c r="D40" s="18" t="n">
        <f aca="false">C40/C41</f>
        <v>11.1411296796108</v>
      </c>
      <c r="E40" s="17" t="n">
        <v>65.6515450897</v>
      </c>
      <c r="F40" s="18" t="n">
        <f aca="false">E40/E41</f>
        <v>2.70702581795377</v>
      </c>
    </row>
    <row r="41" customFormat="false" ht="15.75" hidden="false" customHeight="true" outlineLevel="0" collapsed="false">
      <c r="A41" s="12" t="s">
        <v>39</v>
      </c>
      <c r="B41" s="23" t="s">
        <v>8</v>
      </c>
      <c r="C41" s="24" t="n">
        <v>1.7992190941</v>
      </c>
      <c r="D41" s="18"/>
      <c r="E41" s="24" t="n">
        <v>24.2522788864</v>
      </c>
      <c r="F41" s="18"/>
    </row>
    <row r="42" customFormat="false" ht="16" hidden="false" customHeight="false" outlineLevel="0" collapsed="false">
      <c r="A42" s="7" t="s">
        <v>40</v>
      </c>
      <c r="B42" s="16" t="s">
        <v>7</v>
      </c>
      <c r="C42" s="17" t="n">
        <v>22.6074929437</v>
      </c>
      <c r="D42" s="18" t="n">
        <f aca="false">C42/C43</f>
        <v>37.8713958363245</v>
      </c>
      <c r="E42" s="17" t="n">
        <v>37.0303842968</v>
      </c>
      <c r="F42" s="18" t="n">
        <f aca="false">E42/E43</f>
        <v>2.34188261761381</v>
      </c>
    </row>
    <row r="43" customFormat="false" ht="16" hidden="false" customHeight="false" outlineLevel="0" collapsed="false">
      <c r="A43" s="12" t="s">
        <v>40</v>
      </c>
      <c r="B43" s="23" t="s">
        <v>8</v>
      </c>
      <c r="C43" s="24" t="n">
        <v>0.5969543093</v>
      </c>
      <c r="E43" s="24" t="n">
        <v>15.8122290239</v>
      </c>
      <c r="F43" s="18"/>
    </row>
    <row r="44" customFormat="false" ht="16" hidden="false" customHeight="false" outlineLevel="0" collapsed="false">
      <c r="A44" s="5"/>
      <c r="C44" s="34" t="s">
        <v>41</v>
      </c>
      <c r="D44" s="35" t="n">
        <f aca="false">MIN(D2:D43)</f>
        <v>6.00456142759699</v>
      </c>
      <c r="E44" s="34" t="s">
        <v>41</v>
      </c>
      <c r="F44" s="35" t="n">
        <f aca="false">MIN(F2:F43)</f>
        <v>1.41301247463243</v>
      </c>
    </row>
    <row r="45" customFormat="false" ht="16" hidden="false" customHeight="false" outlineLevel="0" collapsed="false">
      <c r="C45" s="34" t="s">
        <v>42</v>
      </c>
      <c r="D45" s="35" t="n">
        <f aca="false">MAX(D2:D43)</f>
        <v>391.40155477847</v>
      </c>
      <c r="E45" s="34" t="s">
        <v>42</v>
      </c>
      <c r="F45" s="35" t="n">
        <f aca="false">MAX(F2:F43)</f>
        <v>4.61950361924917</v>
      </c>
    </row>
    <row r="46" customFormat="false" ht="16" hidden="false" customHeight="false" outlineLevel="0" collapsed="false">
      <c r="C46" s="34" t="s">
        <v>30</v>
      </c>
      <c r="D46" s="35" t="n">
        <f aca="false">AVERAGE(D2:D43)</f>
        <v>72.5269319593448</v>
      </c>
      <c r="E46" s="34" t="s">
        <v>30</v>
      </c>
      <c r="F46" s="35" t="n">
        <f aca="false">AVERAGE(F2:F43)</f>
        <v>2.81780489023002</v>
      </c>
    </row>
    <row r="47" customFormat="false" ht="16" hidden="false" customHeight="false" outlineLevel="0" collapsed="false">
      <c r="C47" s="34" t="s">
        <v>32</v>
      </c>
      <c r="D47" s="35" t="n">
        <f aca="false">MEDIAN(D2:D43)</f>
        <v>41.9303140415952</v>
      </c>
      <c r="E47" s="34" t="s">
        <v>32</v>
      </c>
      <c r="F47" s="35" t="n">
        <f aca="false">MEDIAN(F2:F43)</f>
        <v>2.707025817953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3" min="3" style="39" width="13.15"/>
    <col collapsed="false" customWidth="true" hidden="false" outlineLevel="0" max="5" min="4" style="39" width="9.82"/>
    <col collapsed="false" customWidth="true" hidden="false" outlineLevel="0" max="7" min="6" style="39" width="13.15"/>
    <col collapsed="false" customWidth="true" hidden="false" outlineLevel="0" max="8" min="8" style="1" width="47.99"/>
  </cols>
  <sheetData>
    <row r="1" customFormat="false" ht="18" hidden="false" customHeight="true" outlineLevel="0" collapsed="false">
      <c r="D1" s="40" t="s">
        <v>47</v>
      </c>
      <c r="E1" s="40"/>
      <c r="F1" s="40" t="s">
        <v>48</v>
      </c>
      <c r="G1" s="40"/>
      <c r="H1" s="41"/>
    </row>
    <row r="2" customFormat="false" ht="54" hidden="false" customHeight="true" outlineLevel="0" collapsed="false">
      <c r="A2" s="2" t="s">
        <v>0</v>
      </c>
      <c r="B2" s="2" t="s">
        <v>1</v>
      </c>
      <c r="C2" s="42" t="s">
        <v>49</v>
      </c>
      <c r="D2" s="42" t="s">
        <v>50</v>
      </c>
      <c r="E2" s="42" t="s">
        <v>51</v>
      </c>
      <c r="F2" s="42" t="s">
        <v>50</v>
      </c>
      <c r="G2" s="42" t="s">
        <v>51</v>
      </c>
      <c r="H2" s="3" t="s">
        <v>52</v>
      </c>
    </row>
    <row r="3" customFormat="false" ht="15.75" hidden="false" customHeight="true" outlineLevel="0" collapsed="false">
      <c r="A3" s="15" t="s">
        <v>13</v>
      </c>
      <c r="B3" s="15" t="s">
        <v>7</v>
      </c>
      <c r="C3" s="43" t="n">
        <v>43779216</v>
      </c>
      <c r="D3" s="43" t="n">
        <v>12381</v>
      </c>
      <c r="E3" s="43" t="n">
        <v>12380</v>
      </c>
      <c r="F3" s="43" t="n">
        <v>8081030</v>
      </c>
      <c r="G3" s="43" t="n">
        <v>3086948</v>
      </c>
      <c r="H3" s="44" t="n">
        <f aca="false">(E4/G4)/(E3/G3)</f>
        <v>0.908660033837932</v>
      </c>
    </row>
    <row r="4" customFormat="false" ht="15.75" hidden="false" customHeight="true" outlineLevel="0" collapsed="false">
      <c r="A4" s="22" t="s">
        <v>13</v>
      </c>
      <c r="B4" s="22" t="s">
        <v>8</v>
      </c>
      <c r="C4" s="45" t="n">
        <v>19393362</v>
      </c>
      <c r="D4" s="45" t="n">
        <v>42430</v>
      </c>
      <c r="E4" s="45" t="n">
        <v>42427</v>
      </c>
      <c r="F4" s="45" t="n">
        <v>17574431</v>
      </c>
      <c r="G4" s="45" t="n">
        <v>11642589</v>
      </c>
      <c r="H4" s="44"/>
    </row>
    <row r="5" customFormat="false" ht="15.75" hidden="false" customHeight="true" outlineLevel="0" collapsed="false">
      <c r="A5" s="15" t="s">
        <v>14</v>
      </c>
      <c r="B5" s="15" t="s">
        <v>7</v>
      </c>
      <c r="C5" s="43" t="n">
        <v>10461328</v>
      </c>
      <c r="D5" s="43" t="n">
        <v>387</v>
      </c>
      <c r="E5" s="43" t="n">
        <v>363</v>
      </c>
      <c r="F5" s="43" t="n">
        <v>2568020</v>
      </c>
      <c r="G5" s="43" t="n">
        <v>393701</v>
      </c>
      <c r="H5" s="44" t="n">
        <f aca="false">(E6/G6)/(E5/G5)</f>
        <v>2.95659111512244</v>
      </c>
    </row>
    <row r="6" customFormat="false" ht="15.75" hidden="false" customHeight="true" outlineLevel="0" collapsed="false">
      <c r="A6" s="22" t="s">
        <v>14</v>
      </c>
      <c r="B6" s="22" t="s">
        <v>8</v>
      </c>
      <c r="C6" s="45" t="n">
        <v>12872086</v>
      </c>
      <c r="D6" s="45" t="n">
        <v>17089</v>
      </c>
      <c r="E6" s="45" t="n">
        <v>16564</v>
      </c>
      <c r="F6" s="45" t="n">
        <v>8390055</v>
      </c>
      <c r="G6" s="45" t="n">
        <v>6076225</v>
      </c>
      <c r="H6" s="44"/>
    </row>
    <row r="7" customFormat="false" ht="15.75" hidden="false" customHeight="true" outlineLevel="0" collapsed="false">
      <c r="A7" s="15" t="s">
        <v>15</v>
      </c>
      <c r="B7" s="15" t="s">
        <v>7</v>
      </c>
      <c r="C7" s="43" t="n">
        <v>2385434</v>
      </c>
      <c r="D7" s="43" t="n">
        <v>117</v>
      </c>
      <c r="E7" s="43" t="n">
        <v>116</v>
      </c>
      <c r="F7" s="43" t="n">
        <v>474281</v>
      </c>
      <c r="G7" s="43" t="n">
        <v>119978</v>
      </c>
      <c r="H7" s="44" t="n">
        <f aca="false">(E8/G8)/(E7/G7)</f>
        <v>3.10151570655763</v>
      </c>
    </row>
    <row r="8" customFormat="false" ht="15.75" hidden="false" customHeight="true" outlineLevel="0" collapsed="false">
      <c r="A8" s="22" t="s">
        <v>15</v>
      </c>
      <c r="B8" s="22" t="s">
        <v>8</v>
      </c>
      <c r="C8" s="45" t="n">
        <v>2770052</v>
      </c>
      <c r="D8" s="45" t="n">
        <v>4257</v>
      </c>
      <c r="E8" s="45" t="n">
        <v>4201</v>
      </c>
      <c r="F8" s="45" t="n">
        <v>1816283</v>
      </c>
      <c r="G8" s="45" t="n">
        <v>1400949</v>
      </c>
      <c r="H8" s="44"/>
    </row>
    <row r="9" customFormat="false" ht="15.75" hidden="false" customHeight="true" outlineLevel="0" collapsed="false">
      <c r="A9" s="15" t="s">
        <v>20</v>
      </c>
      <c r="B9" s="15" t="s">
        <v>7</v>
      </c>
      <c r="C9" s="43" t="n">
        <v>11878035</v>
      </c>
      <c r="D9" s="43" t="n">
        <v>163</v>
      </c>
      <c r="E9" s="43" t="n">
        <v>130</v>
      </c>
      <c r="F9" s="43" t="n">
        <v>310726</v>
      </c>
      <c r="G9" s="43" t="n">
        <v>63605</v>
      </c>
      <c r="H9" s="44" t="n">
        <f aca="false">(E10/G10)/(E9/G9)</f>
        <v>1.8830435113411</v>
      </c>
    </row>
    <row r="10" customFormat="false" ht="15.75" hidden="false" customHeight="true" outlineLevel="0" collapsed="false">
      <c r="A10" s="22" t="s">
        <v>20</v>
      </c>
      <c r="B10" s="22" t="s">
        <v>8</v>
      </c>
      <c r="C10" s="45" t="n">
        <v>11636012</v>
      </c>
      <c r="D10" s="45" t="n">
        <v>18991</v>
      </c>
      <c r="E10" s="45" t="n">
        <v>18545</v>
      </c>
      <c r="F10" s="45" t="n">
        <v>6427106</v>
      </c>
      <c r="G10" s="45" t="n">
        <v>4818528</v>
      </c>
      <c r="H10" s="44"/>
    </row>
    <row r="11" customFormat="false" ht="15.75" hidden="false" customHeight="true" outlineLevel="0" collapsed="false">
      <c r="A11" s="15" t="s">
        <v>23</v>
      </c>
      <c r="B11" s="15" t="s">
        <v>7</v>
      </c>
      <c r="C11" s="43" t="n">
        <v>2800110</v>
      </c>
      <c r="D11" s="43" t="n">
        <v>54</v>
      </c>
      <c r="E11" s="43" t="n">
        <v>52</v>
      </c>
      <c r="F11" s="43" t="n">
        <v>69117</v>
      </c>
      <c r="G11" s="43" t="n">
        <v>35486</v>
      </c>
      <c r="H11" s="44" t="n">
        <f aca="false">(E12/G12)/(E11/G11)</f>
        <v>2.74863633533043</v>
      </c>
    </row>
    <row r="12" customFormat="false" ht="15.75" hidden="false" customHeight="true" outlineLevel="0" collapsed="false">
      <c r="A12" s="22" t="s">
        <v>23</v>
      </c>
      <c r="B12" s="22" t="s">
        <v>8</v>
      </c>
      <c r="C12" s="45" t="n">
        <v>2989196</v>
      </c>
      <c r="D12" s="45" t="n">
        <v>5316</v>
      </c>
      <c r="E12" s="45" t="n">
        <v>5239</v>
      </c>
      <c r="F12" s="45" t="n">
        <v>1691452</v>
      </c>
      <c r="G12" s="45" t="n">
        <v>1300723</v>
      </c>
      <c r="H12" s="44"/>
    </row>
    <row r="13" customFormat="false" ht="15.75" hidden="false" customHeight="true" outlineLevel="0" collapsed="false">
      <c r="A13" s="15" t="s">
        <v>25</v>
      </c>
      <c r="B13" s="15" t="s">
        <v>7</v>
      </c>
      <c r="C13" s="43" t="n">
        <v>11628856</v>
      </c>
      <c r="D13" s="43" t="n">
        <v>225</v>
      </c>
      <c r="E13" s="43" t="n">
        <v>212</v>
      </c>
      <c r="F13" s="43" t="n">
        <v>103253</v>
      </c>
      <c r="G13" s="43" t="n">
        <v>23649</v>
      </c>
      <c r="H13" s="44" t="n">
        <f aca="false">(E14/G14)/(E13/G13)</f>
        <v>1.08223121321951</v>
      </c>
    </row>
    <row r="14" customFormat="false" ht="15.75" hidden="false" customHeight="true" outlineLevel="0" collapsed="false">
      <c r="A14" s="22" t="s">
        <v>25</v>
      </c>
      <c r="B14" s="22" t="s">
        <v>8</v>
      </c>
      <c r="C14" s="45" t="n">
        <v>12679846</v>
      </c>
      <c r="D14" s="45" t="n">
        <v>27511</v>
      </c>
      <c r="E14" s="45" t="n">
        <v>26742</v>
      </c>
      <c r="F14" s="45" t="n">
        <v>4091309</v>
      </c>
      <c r="G14" s="45" t="n">
        <v>2756454</v>
      </c>
      <c r="H14" s="44"/>
    </row>
    <row r="15" customFormat="false" ht="15.75" hidden="false" customHeight="true" outlineLevel="0" collapsed="false">
      <c r="A15" s="15" t="s">
        <v>26</v>
      </c>
      <c r="B15" s="15" t="s">
        <v>7</v>
      </c>
      <c r="C15" s="43" t="n">
        <v>5239477</v>
      </c>
      <c r="D15" s="43" t="n">
        <v>96</v>
      </c>
      <c r="E15" s="43" t="n">
        <v>94</v>
      </c>
      <c r="F15" s="43" t="n">
        <v>16555</v>
      </c>
      <c r="G15" s="43" t="n">
        <v>7080</v>
      </c>
      <c r="H15" s="44" t="n">
        <f aca="false">(E16/G16)/(E15/G15)</f>
        <v>1.07524218162516</v>
      </c>
    </row>
    <row r="16" customFormat="false" ht="15.75" hidden="false" customHeight="true" outlineLevel="0" collapsed="false">
      <c r="A16" s="22" t="s">
        <v>26</v>
      </c>
      <c r="B16" s="22" t="s">
        <v>8</v>
      </c>
      <c r="C16" s="45" t="n">
        <v>2836386</v>
      </c>
      <c r="D16" s="45" t="n">
        <v>7618</v>
      </c>
      <c r="E16" s="45" t="n">
        <v>7519</v>
      </c>
      <c r="F16" s="45" t="n">
        <v>729900</v>
      </c>
      <c r="G16" s="45" t="n">
        <v>526695</v>
      </c>
      <c r="H16" s="44"/>
    </row>
    <row r="17" customFormat="false" ht="15.75" hidden="false" customHeight="true" outlineLevel="0" collapsed="false">
      <c r="A17" s="15" t="s">
        <v>28</v>
      </c>
      <c r="B17" s="15" t="s">
        <v>7</v>
      </c>
      <c r="C17" s="43" t="n">
        <v>11966724</v>
      </c>
      <c r="D17" s="43" t="n">
        <v>64</v>
      </c>
      <c r="E17" s="43" t="n">
        <v>58</v>
      </c>
      <c r="F17" s="43" t="n">
        <v>20756</v>
      </c>
      <c r="G17" s="43" t="n">
        <v>8290</v>
      </c>
      <c r="H17" s="44" t="n">
        <f aca="false">(E18/G18)/(E17/G17)</f>
        <v>2.79007797079546</v>
      </c>
    </row>
    <row r="18" customFormat="false" ht="15.75" hidden="false" customHeight="true" outlineLevel="0" collapsed="false">
      <c r="A18" s="22" t="s">
        <v>28</v>
      </c>
      <c r="B18" s="22" t="s">
        <v>8</v>
      </c>
      <c r="C18" s="45" t="n">
        <v>16177223</v>
      </c>
      <c r="D18" s="45" t="n">
        <v>982</v>
      </c>
      <c r="E18" s="45" t="n">
        <v>946</v>
      </c>
      <c r="F18" s="45" t="n">
        <v>66056</v>
      </c>
      <c r="G18" s="45" t="n">
        <v>48462</v>
      </c>
      <c r="H18" s="44"/>
    </row>
    <row r="19" customFormat="false" ht="15.75" hidden="false" customHeight="true" outlineLevel="0" collapsed="false">
      <c r="A19" s="15" t="s">
        <v>31</v>
      </c>
      <c r="B19" s="15" t="s">
        <v>7</v>
      </c>
      <c r="C19" s="43" t="n">
        <v>15533439</v>
      </c>
      <c r="D19" s="43" t="n">
        <v>90</v>
      </c>
      <c r="E19" s="43" t="n">
        <v>89</v>
      </c>
      <c r="F19" s="43" t="n">
        <v>15604</v>
      </c>
      <c r="G19" s="43" t="n">
        <v>7187</v>
      </c>
      <c r="H19" s="44" t="n">
        <f aca="false">(E20/G20)/(E19/G19)</f>
        <v>0.553620873044682</v>
      </c>
    </row>
    <row r="20" customFormat="false" ht="15.75" hidden="false" customHeight="true" outlineLevel="0" collapsed="false">
      <c r="A20" s="22" t="s">
        <v>31</v>
      </c>
      <c r="B20" s="22" t="s">
        <v>8</v>
      </c>
      <c r="C20" s="45" t="n">
        <v>3069468</v>
      </c>
      <c r="D20" s="45" t="n">
        <v>76</v>
      </c>
      <c r="E20" s="45" t="n">
        <v>73</v>
      </c>
      <c r="F20" s="45" t="n">
        <v>13956</v>
      </c>
      <c r="G20" s="45" t="n">
        <v>10648</v>
      </c>
      <c r="H20" s="44"/>
    </row>
    <row r="21" customFormat="false" ht="15.75" hidden="false" customHeight="true" outlineLevel="0" collapsed="false">
      <c r="A21" s="15" t="s">
        <v>33</v>
      </c>
      <c r="B21" s="15" t="s">
        <v>7</v>
      </c>
      <c r="C21" s="43" t="n">
        <v>12949142</v>
      </c>
      <c r="D21" s="43" t="n">
        <v>338</v>
      </c>
      <c r="E21" s="43" t="n">
        <v>316</v>
      </c>
      <c r="F21" s="43" t="n">
        <v>25664</v>
      </c>
      <c r="G21" s="43" t="n">
        <v>9907</v>
      </c>
      <c r="H21" s="44" t="n">
        <f aca="false">(E22/G22)/(E21/G21)</f>
        <v>2.81615842290698</v>
      </c>
    </row>
    <row r="22" customFormat="false" ht="15.75" hidden="false" customHeight="true" outlineLevel="0" collapsed="false">
      <c r="A22" s="22" t="s">
        <v>33</v>
      </c>
      <c r="B22" s="12" t="s">
        <v>8</v>
      </c>
      <c r="C22" s="46" t="n">
        <v>20004345</v>
      </c>
      <c r="D22" s="46" t="n">
        <v>8040</v>
      </c>
      <c r="E22" s="46" t="n">
        <v>7645</v>
      </c>
      <c r="F22" s="46" t="n">
        <v>128276</v>
      </c>
      <c r="G22" s="46" t="n">
        <v>85109</v>
      </c>
      <c r="H22" s="44"/>
      <c r="I22" s="5"/>
      <c r="J22" s="5"/>
      <c r="K22" s="5"/>
      <c r="L22" s="5"/>
    </row>
    <row r="23" customFormat="false" ht="15.75" hidden="false" customHeight="true" outlineLevel="0" collapsed="false">
      <c r="A23" s="15" t="s">
        <v>34</v>
      </c>
      <c r="B23" s="7" t="s">
        <v>7</v>
      </c>
      <c r="C23" s="47" t="n">
        <v>2890744</v>
      </c>
      <c r="D23" s="47" t="n">
        <v>101</v>
      </c>
      <c r="E23" s="47" t="n">
        <v>96</v>
      </c>
      <c r="F23" s="47" t="n">
        <v>4135</v>
      </c>
      <c r="G23" s="47" t="n">
        <v>2210</v>
      </c>
      <c r="H23" s="44" t="n">
        <f aca="false">(E24/G24)/(E23/G23)</f>
        <v>2.03719256300063</v>
      </c>
      <c r="I23" s="5"/>
      <c r="J23" s="5"/>
      <c r="K23" s="5"/>
      <c r="L23" s="5"/>
    </row>
    <row r="24" customFormat="false" ht="15.75" hidden="false" customHeight="true" outlineLevel="0" collapsed="false">
      <c r="A24" s="22" t="s">
        <v>34</v>
      </c>
      <c r="B24" s="12" t="s">
        <v>8</v>
      </c>
      <c r="C24" s="46" t="n">
        <v>2717680</v>
      </c>
      <c r="D24" s="46" t="n">
        <v>1507</v>
      </c>
      <c r="E24" s="46" t="n">
        <v>1462</v>
      </c>
      <c r="F24" s="46" t="n">
        <v>23327</v>
      </c>
      <c r="G24" s="46" t="n">
        <v>16521</v>
      </c>
      <c r="H24" s="44"/>
      <c r="I24" s="5"/>
      <c r="J24" s="5"/>
      <c r="K24" s="5"/>
      <c r="L24" s="5"/>
    </row>
    <row r="25" customFormat="false" ht="15.75" hidden="false" customHeight="true" outlineLevel="0" collapsed="false">
      <c r="A25" s="15" t="s">
        <v>35</v>
      </c>
      <c r="B25" s="7" t="s">
        <v>7</v>
      </c>
      <c r="C25" s="47" t="n">
        <v>7171605</v>
      </c>
      <c r="D25" s="47" t="n">
        <v>50</v>
      </c>
      <c r="E25" s="47" t="n">
        <v>48</v>
      </c>
      <c r="F25" s="47" t="n">
        <v>7478</v>
      </c>
      <c r="G25" s="47" t="n">
        <v>3291</v>
      </c>
      <c r="H25" s="44" t="n">
        <f aca="false">(E26/G26)/(E25/G25)</f>
        <v>23.6091963151207</v>
      </c>
      <c r="I25" s="5"/>
      <c r="J25" s="5"/>
      <c r="K25" s="5"/>
      <c r="L25" s="5"/>
    </row>
    <row r="26" customFormat="false" ht="15.75" hidden="false" customHeight="true" outlineLevel="0" collapsed="false">
      <c r="A26" s="22" t="s">
        <v>35</v>
      </c>
      <c r="B26" s="12" t="s">
        <v>8</v>
      </c>
      <c r="C26" s="46" t="n">
        <v>8067779</v>
      </c>
      <c r="D26" s="46" t="n">
        <v>827</v>
      </c>
      <c r="E26" s="46" t="n">
        <v>813</v>
      </c>
      <c r="F26" s="46" t="n">
        <v>4761</v>
      </c>
      <c r="G26" s="46" t="n">
        <v>2361</v>
      </c>
      <c r="H26" s="44"/>
      <c r="I26" s="5"/>
      <c r="J26" s="5"/>
      <c r="K26" s="5"/>
      <c r="L26" s="5"/>
    </row>
    <row r="27" customFormat="false" ht="15.75" hidden="false" customHeight="true" outlineLevel="0" collapsed="false">
      <c r="A27" s="15" t="s">
        <v>36</v>
      </c>
      <c r="B27" s="7" t="s">
        <v>7</v>
      </c>
      <c r="C27" s="47" t="n">
        <v>8702102</v>
      </c>
      <c r="D27" s="47" t="n">
        <v>3078</v>
      </c>
      <c r="E27" s="47" t="n">
        <v>2757</v>
      </c>
      <c r="F27" s="47" t="n">
        <v>20691</v>
      </c>
      <c r="G27" s="47" t="n">
        <v>8531</v>
      </c>
      <c r="H27" s="44" t="n">
        <f aca="false">(E28/G28)/(E27/G27)</f>
        <v>5.80092988533808</v>
      </c>
      <c r="I27" s="5"/>
      <c r="J27" s="5"/>
      <c r="K27" s="5"/>
      <c r="L27" s="5"/>
    </row>
    <row r="28" customFormat="false" ht="15.75" hidden="false" customHeight="true" outlineLevel="0" collapsed="false">
      <c r="A28" s="22" t="s">
        <v>36</v>
      </c>
      <c r="B28" s="12" t="s">
        <v>8</v>
      </c>
      <c r="C28" s="46" t="n">
        <v>9004754</v>
      </c>
      <c r="D28" s="46" t="n">
        <v>254683</v>
      </c>
      <c r="E28" s="46" t="n">
        <v>247730</v>
      </c>
      <c r="F28" s="46" t="n">
        <v>370837</v>
      </c>
      <c r="G28" s="46" t="n">
        <v>132143</v>
      </c>
      <c r="H28" s="44"/>
      <c r="I28" s="5"/>
      <c r="J28" s="5"/>
      <c r="K28" s="5"/>
      <c r="L28" s="5"/>
    </row>
    <row r="29" customFormat="false" ht="15.75" hidden="false" customHeight="true" outlineLevel="0" collapsed="false">
      <c r="A29" s="15" t="s">
        <v>37</v>
      </c>
      <c r="B29" s="7" t="s">
        <v>7</v>
      </c>
      <c r="C29" s="47" t="n">
        <v>10819017</v>
      </c>
      <c r="D29" s="47" t="n">
        <v>237</v>
      </c>
      <c r="E29" s="47" t="n">
        <v>230</v>
      </c>
      <c r="F29" s="47" t="n">
        <v>24963</v>
      </c>
      <c r="G29" s="47" t="n">
        <v>14288</v>
      </c>
      <c r="H29" s="44" t="n">
        <f aca="false">(E30/G30)/(E29/G29)</f>
        <v>15.6176299872522</v>
      </c>
      <c r="I29" s="5"/>
      <c r="J29" s="5"/>
      <c r="K29" s="5"/>
      <c r="L29" s="5"/>
    </row>
    <row r="30" customFormat="false" ht="15.75" hidden="false" customHeight="true" outlineLevel="0" collapsed="false">
      <c r="A30" s="22" t="s">
        <v>37</v>
      </c>
      <c r="B30" s="12" t="s">
        <v>8</v>
      </c>
      <c r="C30" s="46" t="n">
        <v>13728406</v>
      </c>
      <c r="D30" s="46" t="n">
        <v>2468</v>
      </c>
      <c r="E30" s="46" t="n">
        <v>2418</v>
      </c>
      <c r="F30" s="46" t="n">
        <v>16216</v>
      </c>
      <c r="G30" s="46" t="n">
        <v>9618</v>
      </c>
      <c r="H30" s="44"/>
      <c r="I30" s="5"/>
      <c r="J30" s="5"/>
      <c r="K30" s="5"/>
      <c r="L30" s="5"/>
    </row>
    <row r="31" customFormat="false" ht="15.75" hidden="false" customHeight="true" outlineLevel="0" collapsed="false">
      <c r="A31" s="15" t="s">
        <v>38</v>
      </c>
      <c r="B31" s="7" t="s">
        <v>7</v>
      </c>
      <c r="C31" s="47" t="n">
        <v>2107980</v>
      </c>
      <c r="D31" s="47" t="n">
        <v>63</v>
      </c>
      <c r="E31" s="47" t="n">
        <v>57</v>
      </c>
      <c r="F31" s="47" t="n">
        <v>858663</v>
      </c>
      <c r="G31" s="47" t="n">
        <v>744109</v>
      </c>
      <c r="H31" s="44" t="n">
        <f aca="false">(E32/G32)/(E31/G31)</f>
        <v>16.236417863179</v>
      </c>
      <c r="I31" s="5"/>
      <c r="J31" s="5"/>
      <c r="K31" s="5"/>
      <c r="L31" s="5"/>
    </row>
    <row r="32" customFormat="false" ht="15.75" hidden="false" customHeight="true" outlineLevel="0" collapsed="false">
      <c r="A32" s="22" t="s">
        <v>38</v>
      </c>
      <c r="B32" s="12" t="s">
        <v>8</v>
      </c>
      <c r="C32" s="46" t="n">
        <v>1569088</v>
      </c>
      <c r="D32" s="46" t="n">
        <v>920</v>
      </c>
      <c r="E32" s="46" t="n">
        <v>910</v>
      </c>
      <c r="F32" s="46" t="n">
        <v>816483</v>
      </c>
      <c r="G32" s="46" t="n">
        <v>731666</v>
      </c>
      <c r="H32" s="44"/>
      <c r="I32" s="5"/>
      <c r="J32" s="5"/>
      <c r="K32" s="5"/>
      <c r="L32" s="5"/>
    </row>
    <row r="33" customFormat="false" ht="16" hidden="false" customHeight="false" outlineLevel="0" collapsed="false">
      <c r="A33" s="15" t="s">
        <v>40</v>
      </c>
      <c r="B33" s="7" t="s">
        <v>7</v>
      </c>
      <c r="C33" s="47" t="n">
        <v>1859912</v>
      </c>
      <c r="D33" s="47" t="n">
        <v>197</v>
      </c>
      <c r="E33" s="47" t="n">
        <v>194</v>
      </c>
      <c r="F33" s="47" t="n">
        <v>769747</v>
      </c>
      <c r="G33" s="47" t="n">
        <v>626263</v>
      </c>
      <c r="H33" s="44" t="n">
        <f aca="false">(E34/G34)/(E33/G33)</f>
        <v>8.8211682904266</v>
      </c>
      <c r="I33" s="5"/>
      <c r="J33" s="5"/>
      <c r="K33" s="5"/>
      <c r="L33" s="5"/>
    </row>
    <row r="34" customFormat="false" ht="16" hidden="false" customHeight="false" outlineLevel="0" collapsed="false">
      <c r="A34" s="22" t="s">
        <v>40</v>
      </c>
      <c r="B34" s="12" t="s">
        <v>8</v>
      </c>
      <c r="C34" s="46" t="n">
        <v>1538441</v>
      </c>
      <c r="D34" s="46" t="n">
        <v>1717</v>
      </c>
      <c r="E34" s="46" t="n">
        <v>1706</v>
      </c>
      <c r="F34" s="46" t="n">
        <v>737452</v>
      </c>
      <c r="G34" s="46" t="n">
        <v>624321</v>
      </c>
      <c r="H34" s="44"/>
      <c r="I34" s="5"/>
      <c r="J34" s="5"/>
      <c r="K34" s="5"/>
      <c r="L34" s="5"/>
    </row>
    <row r="35" customFormat="false" ht="16" hidden="false" customHeight="false" outlineLevel="0" collapsed="false">
      <c r="B35" s="5"/>
      <c r="C35" s="48"/>
      <c r="D35" s="48"/>
      <c r="E35" s="48"/>
      <c r="F35" s="48"/>
      <c r="G35" s="49" t="s">
        <v>41</v>
      </c>
      <c r="H35" s="35" t="n">
        <f aca="false">MIN(H3:H34)</f>
        <v>0.553620873044682</v>
      </c>
      <c r="I35" s="5"/>
      <c r="J35" s="5"/>
      <c r="K35" s="5"/>
      <c r="L35" s="5"/>
    </row>
    <row r="36" customFormat="false" ht="16" hidden="false" customHeight="false" outlineLevel="0" collapsed="false">
      <c r="B36" s="5"/>
      <c r="C36" s="48"/>
      <c r="D36" s="48"/>
      <c r="E36" s="48"/>
      <c r="F36" s="48"/>
      <c r="G36" s="49" t="s">
        <v>42</v>
      </c>
      <c r="H36" s="35" t="n">
        <f aca="false">MAX(H4:H35)</f>
        <v>23.6091963151207</v>
      </c>
      <c r="I36" s="5"/>
      <c r="J36" s="5"/>
      <c r="K36" s="5"/>
      <c r="L36" s="5"/>
    </row>
    <row r="37" customFormat="false" ht="16" hidden="false" customHeight="false" outlineLevel="0" collapsed="false">
      <c r="B37" s="5"/>
      <c r="C37" s="48"/>
      <c r="D37" s="48"/>
      <c r="E37" s="48"/>
      <c r="F37" s="48"/>
      <c r="G37" s="49" t="s">
        <v>30</v>
      </c>
      <c r="H37" s="35" t="n">
        <f aca="false">AVERAGE(H5:H36)</f>
        <v>6.78190996602505</v>
      </c>
      <c r="I37" s="5"/>
      <c r="J37" s="5"/>
      <c r="K37" s="5"/>
      <c r="L37" s="5"/>
    </row>
    <row r="38" customFormat="false" ht="16" hidden="false" customHeight="false" outlineLevel="0" collapsed="false">
      <c r="B38" s="5"/>
      <c r="C38" s="48"/>
      <c r="D38" s="48"/>
      <c r="E38" s="48"/>
      <c r="F38" s="48"/>
      <c r="G38" s="49" t="s">
        <v>32</v>
      </c>
      <c r="H38" s="35" t="n">
        <f aca="false">MEDIAN(H6:H37)</f>
        <v>2.81615842290698</v>
      </c>
      <c r="I38" s="5"/>
      <c r="J38" s="5"/>
      <c r="K38" s="5"/>
      <c r="L38" s="5"/>
    </row>
    <row r="39" customFormat="false" ht="16" hidden="false" customHeight="false" outlineLevel="0" collapsed="false">
      <c r="B39" s="5"/>
      <c r="C39" s="48"/>
      <c r="D39" s="48"/>
      <c r="E39" s="48"/>
      <c r="F39" s="48"/>
      <c r="G39" s="48"/>
      <c r="H39" s="50"/>
      <c r="I39" s="5"/>
      <c r="J39" s="5"/>
      <c r="K39" s="5"/>
      <c r="L39" s="5"/>
    </row>
    <row r="40" customFormat="false" ht="16" hidden="false" customHeight="false" outlineLevel="0" collapsed="false">
      <c r="B40" s="5"/>
      <c r="C40" s="48"/>
      <c r="D40" s="48"/>
      <c r="E40" s="48"/>
      <c r="F40" s="48"/>
      <c r="G40" s="48"/>
      <c r="H40" s="50"/>
      <c r="I40" s="5"/>
      <c r="J40" s="5"/>
      <c r="K40" s="5"/>
      <c r="L40" s="5"/>
    </row>
    <row r="41" customFormat="false" ht="16" hidden="false" customHeight="false" outlineLevel="0" collapsed="false">
      <c r="B41" s="5"/>
      <c r="C41" s="48"/>
      <c r="D41" s="48"/>
      <c r="E41" s="48"/>
      <c r="F41" s="48"/>
      <c r="G41" s="48"/>
      <c r="H41" s="50"/>
      <c r="I41" s="5"/>
      <c r="J41" s="5"/>
      <c r="K41" s="5"/>
      <c r="L41" s="5"/>
    </row>
    <row r="42" customFormat="false" ht="16" hidden="false" customHeight="false" outlineLevel="0" collapsed="false">
      <c r="H42" s="50"/>
    </row>
    <row r="43" customFormat="false" ht="16" hidden="false" customHeight="false" outlineLevel="0" collapsed="false">
      <c r="H43" s="5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G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6" zeroHeight="false" outlineLevelRow="0" outlineLevelCol="0"/>
  <cols>
    <col collapsed="false" customWidth="false" hidden="false" outlineLevel="0" max="2" min="2" style="51" width="8.82"/>
    <col collapsed="false" customWidth="true" hidden="false" outlineLevel="0" max="3" min="3" style="52" width="23.82"/>
    <col collapsed="false" customWidth="true" hidden="false" outlineLevel="0" max="4" min="4" style="51" width="9.33"/>
    <col collapsed="false" customWidth="false" hidden="false" outlineLevel="0" max="5" min="5" style="51" width="8.82"/>
    <col collapsed="false" customWidth="true" hidden="false" outlineLevel="0" max="6" min="6" style="51" width="21.32"/>
    <col collapsed="false" customWidth="true" hidden="false" outlineLevel="0" max="7" min="7" style="51" width="25.99"/>
    <col collapsed="false" customWidth="false" hidden="false" outlineLevel="0" max="257" min="8" style="51" width="8.82"/>
  </cols>
  <sheetData>
    <row r="1" customFormat="false" ht="30" hidden="false" customHeight="true" outlineLevel="0" collapsed="false">
      <c r="A1" s="2" t="s">
        <v>0</v>
      </c>
      <c r="B1" s="53" t="s">
        <v>53</v>
      </c>
      <c r="C1" s="54" t="s">
        <v>54</v>
      </c>
      <c r="F1" s="53" t="s">
        <v>55</v>
      </c>
      <c r="G1" s="53" t="s">
        <v>56</v>
      </c>
    </row>
    <row r="2" customFormat="false" ht="16" hidden="false" customHeight="false" outlineLevel="0" collapsed="false">
      <c r="A2" s="7" t="s">
        <v>6</v>
      </c>
      <c r="B2" s="15" t="s">
        <v>7</v>
      </c>
      <c r="C2" s="55" t="n">
        <v>0.0005969812</v>
      </c>
      <c r="F2" s="56" t="s">
        <v>57</v>
      </c>
      <c r="G2" s="57" t="n">
        <f aca="false">AVERAGE(C2,C4,C6,C8,C10,C12,C14,C16)</f>
        <v>0.000117583395367712</v>
      </c>
    </row>
    <row r="3" customFormat="false" ht="16" hidden="false" customHeight="false" outlineLevel="0" collapsed="false">
      <c r="A3" s="12" t="s">
        <v>6</v>
      </c>
      <c r="B3" s="22" t="s">
        <v>8</v>
      </c>
      <c r="C3" s="58" t="n">
        <v>0.0019836275</v>
      </c>
      <c r="F3" s="59" t="s">
        <v>58</v>
      </c>
      <c r="G3" s="60" t="n">
        <f aca="false">AVERAGE(C3,C5,C7,C9,C11,C13,C15,C17)</f>
        <v>0.00086951041665275</v>
      </c>
    </row>
    <row r="4" customFormat="false" ht="16" hidden="false" customHeight="false" outlineLevel="0" collapsed="false">
      <c r="A4" s="7" t="s">
        <v>9</v>
      </c>
      <c r="B4" s="15" t="s">
        <v>7</v>
      </c>
      <c r="C4" s="55" t="n">
        <v>0.0001018448</v>
      </c>
      <c r="F4" s="56" t="s">
        <v>59</v>
      </c>
      <c r="G4" s="57" t="n">
        <f aca="false">AVERAGE(C18)</f>
        <v>0.0592719384</v>
      </c>
    </row>
    <row r="5" customFormat="false" ht="16" hidden="false" customHeight="false" outlineLevel="0" collapsed="false">
      <c r="A5" s="12" t="s">
        <v>9</v>
      </c>
      <c r="B5" s="22" t="s">
        <v>8</v>
      </c>
      <c r="C5" s="58" t="n">
        <v>0.0007857263</v>
      </c>
      <c r="F5" s="59" t="s">
        <v>60</v>
      </c>
      <c r="G5" s="60" t="n">
        <f aca="false">AVERAGE(C19)</f>
        <v>0.2026680202</v>
      </c>
    </row>
    <row r="6" customFormat="false" ht="16" hidden="false" customHeight="false" outlineLevel="0" collapsed="false">
      <c r="A6" s="7" t="s">
        <v>10</v>
      </c>
      <c r="B6" s="15" t="s">
        <v>7</v>
      </c>
      <c r="C6" s="55" t="n">
        <v>0.0001021761</v>
      </c>
      <c r="F6" s="56" t="s">
        <v>61</v>
      </c>
      <c r="G6" s="57" t="n">
        <f aca="false">AVERAGE(C20,C22,C24,C26,C28,C30,C32,C34,C36,C38,C40,C42,C44,C46,C48,C50)</f>
        <v>0.0012286264136052</v>
      </c>
    </row>
    <row r="7" customFormat="false" ht="16" hidden="false" customHeight="false" outlineLevel="0" collapsed="false">
      <c r="A7" s="12" t="s">
        <v>10</v>
      </c>
      <c r="B7" s="22" t="s">
        <v>8</v>
      </c>
      <c r="C7" s="58" t="n">
        <v>0.0006358777</v>
      </c>
      <c r="F7" s="59" t="s">
        <v>62</v>
      </c>
      <c r="G7" s="60" t="n">
        <f aca="false">AVERAGE(C21,C23,C25,C27,C29,C31,C33,C35,C37,C39,C41,C43,C45,C47,C49,C51)</f>
        <v>0.0224536489103276</v>
      </c>
    </row>
    <row r="8" customFormat="false" ht="16" hidden="false" customHeight="false" outlineLevel="0" collapsed="false">
      <c r="A8" s="7" t="s">
        <v>11</v>
      </c>
      <c r="B8" s="15" t="s">
        <v>7</v>
      </c>
      <c r="C8" s="55" t="n">
        <v>5.07608042592E-005</v>
      </c>
      <c r="F8" s="56" t="s">
        <v>63</v>
      </c>
      <c r="G8" s="57" t="n">
        <f aca="false">AVERAGE(C52,C54,C56)</f>
        <v>0.0412788462666667</v>
      </c>
    </row>
    <row r="9" customFormat="false" ht="16" hidden="false" customHeight="false" outlineLevel="0" collapsed="false">
      <c r="A9" s="12" t="s">
        <v>11</v>
      </c>
      <c r="B9" s="22" t="s">
        <v>8</v>
      </c>
      <c r="C9" s="58" t="n">
        <v>0.0030969283</v>
      </c>
      <c r="F9" s="59" t="s">
        <v>64</v>
      </c>
      <c r="G9" s="60" t="n">
        <f aca="false">AVERAGE(C53,C55,C57)</f>
        <v>0.0274287309666667</v>
      </c>
    </row>
    <row r="10" customFormat="false" ht="16" hidden="false" customHeight="false" outlineLevel="0" collapsed="false">
      <c r="A10" s="7" t="s">
        <v>65</v>
      </c>
      <c r="B10" s="15" t="s">
        <v>7</v>
      </c>
      <c r="C10" s="55" t="n">
        <v>1.80324903456E-005</v>
      </c>
    </row>
    <row r="11" customFormat="false" ht="16" hidden="false" customHeight="false" outlineLevel="0" collapsed="false">
      <c r="A11" s="12" t="s">
        <v>65</v>
      </c>
      <c r="B11" s="22" t="s">
        <v>8</v>
      </c>
      <c r="C11" s="58" t="n">
        <v>2.34633280812E-005</v>
      </c>
    </row>
    <row r="12" customFormat="false" ht="16" hidden="false" customHeight="false" outlineLevel="0" collapsed="false">
      <c r="A12" s="7" t="s">
        <v>66</v>
      </c>
      <c r="B12" s="15" t="s">
        <v>7</v>
      </c>
      <c r="C12" s="55" t="n">
        <v>3.31183296082E-005</v>
      </c>
    </row>
    <row r="13" customFormat="false" ht="16" hidden="false" customHeight="false" outlineLevel="0" collapsed="false">
      <c r="A13" s="12" t="s">
        <v>66</v>
      </c>
      <c r="B13" s="22" t="s">
        <v>8</v>
      </c>
      <c r="C13" s="58" t="n">
        <v>4.70152046174E-005</v>
      </c>
    </row>
    <row r="14" customFormat="false" ht="16" hidden="false" customHeight="false" outlineLevel="0" collapsed="false">
      <c r="A14" s="7" t="s">
        <v>67</v>
      </c>
      <c r="B14" s="15" t="s">
        <v>7</v>
      </c>
      <c r="C14" s="55" t="n">
        <v>1.64909422445E-005</v>
      </c>
    </row>
    <row r="15" customFormat="false" ht="16" hidden="false" customHeight="false" outlineLevel="0" collapsed="false">
      <c r="A15" s="12" t="s">
        <v>67</v>
      </c>
      <c r="B15" s="22" t="s">
        <v>8</v>
      </c>
      <c r="C15" s="58" t="n">
        <v>2.06012005234E-005</v>
      </c>
    </row>
    <row r="16" customFormat="false" ht="16" hidden="false" customHeight="false" outlineLevel="0" collapsed="false">
      <c r="A16" s="7" t="s">
        <v>68</v>
      </c>
      <c r="B16" s="15" t="s">
        <v>7</v>
      </c>
      <c r="C16" s="55" t="n">
        <v>2.12624964842E-005</v>
      </c>
    </row>
    <row r="17" customFormat="false" ht="16" hidden="false" customHeight="false" outlineLevel="0" collapsed="false">
      <c r="A17" s="12" t="s">
        <v>68</v>
      </c>
      <c r="B17" s="22" t="s">
        <v>8</v>
      </c>
      <c r="C17" s="58" t="n">
        <v>0.0003628438</v>
      </c>
    </row>
    <row r="18" customFormat="false" ht="16" hidden="false" customHeight="false" outlineLevel="0" collapsed="false">
      <c r="A18" s="7" t="s">
        <v>13</v>
      </c>
      <c r="B18" s="15" t="s">
        <v>7</v>
      </c>
      <c r="C18" s="55" t="n">
        <v>0.0592719384</v>
      </c>
    </row>
    <row r="19" customFormat="false" ht="16" hidden="false" customHeight="false" outlineLevel="0" collapsed="false">
      <c r="A19" s="12" t="s">
        <v>13</v>
      </c>
      <c r="B19" s="22" t="s">
        <v>8</v>
      </c>
      <c r="C19" s="58" t="n">
        <v>0.2026680202</v>
      </c>
    </row>
    <row r="20" customFormat="false" ht="16" hidden="false" customHeight="false" outlineLevel="0" collapsed="false">
      <c r="A20" s="7" t="s">
        <v>14</v>
      </c>
      <c r="B20" s="15" t="s">
        <v>7</v>
      </c>
      <c r="C20" s="55" t="n">
        <v>0.0123614043</v>
      </c>
    </row>
    <row r="21" customFormat="false" ht="16" hidden="false" customHeight="false" outlineLevel="0" collapsed="false">
      <c r="A21" s="12" t="s">
        <v>14</v>
      </c>
      <c r="B21" s="22" t="s">
        <v>8</v>
      </c>
      <c r="C21" s="58" t="n">
        <v>0.123058022</v>
      </c>
    </row>
    <row r="22" customFormat="false" ht="16" hidden="false" customHeight="false" outlineLevel="0" collapsed="false">
      <c r="A22" s="7" t="s">
        <v>15</v>
      </c>
      <c r="B22" s="15" t="s">
        <v>7</v>
      </c>
      <c r="C22" s="55" t="n">
        <v>0.0028260788</v>
      </c>
    </row>
    <row r="23" customFormat="false" ht="16" hidden="false" customHeight="false" outlineLevel="0" collapsed="false">
      <c r="A23" s="12" t="s">
        <v>15</v>
      </c>
      <c r="B23" s="22" t="s">
        <v>8</v>
      </c>
      <c r="C23" s="58" t="n">
        <v>0.0318463884</v>
      </c>
    </row>
    <row r="24" customFormat="false" ht="16" hidden="false" customHeight="false" outlineLevel="0" collapsed="false">
      <c r="A24" s="7" t="s">
        <v>20</v>
      </c>
      <c r="B24" s="15" t="s">
        <v>7</v>
      </c>
      <c r="C24" s="55" t="n">
        <v>0.0017618174</v>
      </c>
    </row>
    <row r="25" customFormat="false" ht="16" hidden="false" customHeight="false" outlineLevel="0" collapsed="false">
      <c r="A25" s="12" t="s">
        <v>20</v>
      </c>
      <c r="B25" s="22" t="s">
        <v>8</v>
      </c>
      <c r="C25" s="58" t="n">
        <v>0.1084836621</v>
      </c>
    </row>
    <row r="26" customFormat="false" ht="16" hidden="false" customHeight="false" outlineLevel="0" collapsed="false">
      <c r="A26" s="7" t="s">
        <v>23</v>
      </c>
      <c r="B26" s="15" t="s">
        <v>7</v>
      </c>
      <c r="C26" s="55" t="n">
        <v>0.0008386911</v>
      </c>
    </row>
    <row r="27" customFormat="false" ht="16" hidden="false" customHeight="false" outlineLevel="0" collapsed="false">
      <c r="A27" s="12" t="s">
        <v>23</v>
      </c>
      <c r="B27" s="22" t="s">
        <v>8</v>
      </c>
      <c r="C27" s="58" t="n">
        <v>0.0291844548</v>
      </c>
    </row>
    <row r="28" customFormat="false" ht="16" hidden="false" customHeight="false" outlineLevel="0" collapsed="false">
      <c r="A28" s="7" t="s">
        <v>25</v>
      </c>
      <c r="B28" s="15" t="s">
        <v>7</v>
      </c>
      <c r="C28" s="55" t="n">
        <v>0.0005857489</v>
      </c>
    </row>
    <row r="29" customFormat="false" ht="16" hidden="false" customHeight="false" outlineLevel="0" collapsed="false">
      <c r="A29" s="12" t="s">
        <v>25</v>
      </c>
      <c r="B29" s="22" t="s">
        <v>8</v>
      </c>
      <c r="C29" s="58" t="n">
        <v>0.049023796</v>
      </c>
    </row>
    <row r="30" customFormat="false" ht="16" hidden="false" customHeight="false" outlineLevel="0" collapsed="false">
      <c r="A30" s="7" t="s">
        <v>26</v>
      </c>
      <c r="B30" s="15" t="s">
        <v>7</v>
      </c>
      <c r="C30" s="55" t="n">
        <v>0.0001402285</v>
      </c>
    </row>
    <row r="31" customFormat="false" ht="16" hidden="false" customHeight="false" outlineLevel="0" collapsed="false">
      <c r="A31" s="12" t="s">
        <v>26</v>
      </c>
      <c r="B31" s="22" t="s">
        <v>8</v>
      </c>
      <c r="C31" s="58" t="n">
        <v>0.0105956841</v>
      </c>
    </row>
    <row r="32" customFormat="false" ht="16" hidden="false" customHeight="false" outlineLevel="0" collapsed="false">
      <c r="A32" s="7" t="s">
        <v>28</v>
      </c>
      <c r="B32" s="15" t="s">
        <v>7</v>
      </c>
      <c r="C32" s="55" t="n">
        <v>0.0002046343</v>
      </c>
    </row>
    <row r="33" customFormat="false" ht="16" hidden="false" customHeight="false" outlineLevel="0" collapsed="false">
      <c r="A33" s="12" t="s">
        <v>28</v>
      </c>
      <c r="B33" s="22" t="s">
        <v>8</v>
      </c>
      <c r="C33" s="58" t="n">
        <v>0.0009363184</v>
      </c>
    </row>
    <row r="34" customFormat="false" ht="16" hidden="false" customHeight="false" outlineLevel="0" collapsed="false">
      <c r="A34" s="7" t="s">
        <v>31</v>
      </c>
      <c r="B34" s="15" t="s">
        <v>7</v>
      </c>
      <c r="C34" s="55" t="n">
        <v>0.0001551029</v>
      </c>
    </row>
    <row r="35" customFormat="false" ht="16" hidden="false" customHeight="false" outlineLevel="0" collapsed="false">
      <c r="A35" s="12" t="s">
        <v>31</v>
      </c>
      <c r="B35" s="22" t="s">
        <v>8</v>
      </c>
      <c r="C35" s="58" t="n">
        <v>0.0002211958</v>
      </c>
    </row>
    <row r="36" customFormat="false" ht="16" hidden="false" customHeight="false" outlineLevel="0" collapsed="false">
      <c r="A36" s="7" t="s">
        <v>33</v>
      </c>
      <c r="B36" s="15" t="s">
        <v>7</v>
      </c>
      <c r="C36" s="55" t="n">
        <v>0.0001882709</v>
      </c>
    </row>
    <row r="37" customFormat="false" ht="16" hidden="false" customHeight="false" outlineLevel="0" collapsed="false">
      <c r="A37" s="12" t="s">
        <v>33</v>
      </c>
      <c r="B37" s="22" t="s">
        <v>8</v>
      </c>
      <c r="C37" s="58" t="n">
        <v>0.0012954354</v>
      </c>
    </row>
    <row r="38" customFormat="false" ht="16" hidden="false" customHeight="false" outlineLevel="0" collapsed="false">
      <c r="A38" s="7" t="s">
        <v>34</v>
      </c>
      <c r="B38" s="15" t="s">
        <v>7</v>
      </c>
      <c r="C38" s="55" t="n">
        <v>4.2890290254E-005</v>
      </c>
    </row>
    <row r="39" customFormat="false" ht="16" hidden="false" customHeight="false" outlineLevel="0" collapsed="false">
      <c r="A39" s="12" t="s">
        <v>34</v>
      </c>
      <c r="B39" s="22" t="s">
        <v>8</v>
      </c>
      <c r="C39" s="58" t="n">
        <v>0.0003065882</v>
      </c>
    </row>
    <row r="40" customFormat="false" ht="16" hidden="false" customHeight="false" outlineLevel="0" collapsed="false">
      <c r="A40" s="7" t="s">
        <v>35</v>
      </c>
      <c r="B40" s="15" t="s">
        <v>7</v>
      </c>
      <c r="C40" s="55" t="n">
        <v>5.89527993632E-005</v>
      </c>
    </row>
    <row r="41" customFormat="false" ht="16" hidden="false" customHeight="false" outlineLevel="0" collapsed="false">
      <c r="A41" s="12" t="s">
        <v>35</v>
      </c>
      <c r="B41" s="22" t="s">
        <v>8</v>
      </c>
      <c r="C41" s="58" t="n">
        <v>4.38459451058E-005</v>
      </c>
    </row>
    <row r="42" customFormat="false" ht="16" hidden="false" customHeight="false" outlineLevel="0" collapsed="false">
      <c r="A42" s="7" t="s">
        <v>69</v>
      </c>
      <c r="B42" s="15" t="s">
        <v>7</v>
      </c>
      <c r="C42" s="55" t="n">
        <v>2.4395E-005</v>
      </c>
    </row>
    <row r="43" customFormat="false" ht="16" hidden="false" customHeight="false" outlineLevel="0" collapsed="false">
      <c r="A43" s="12" t="s">
        <v>69</v>
      </c>
      <c r="B43" s="22" t="s">
        <v>8</v>
      </c>
      <c r="C43" s="58" t="n">
        <v>4.89432923429E-006</v>
      </c>
    </row>
    <row r="44" customFormat="false" ht="16" hidden="false" customHeight="false" outlineLevel="0" collapsed="false">
      <c r="A44" s="7" t="s">
        <v>36</v>
      </c>
      <c r="B44" s="15" t="s">
        <v>7</v>
      </c>
      <c r="C44" s="55" t="n">
        <v>0.0001721083</v>
      </c>
    </row>
    <row r="45" customFormat="false" ht="16" hidden="false" customHeight="false" outlineLevel="0" collapsed="false">
      <c r="A45" s="12" t="s">
        <v>36</v>
      </c>
      <c r="B45" s="22" t="s">
        <v>8</v>
      </c>
      <c r="C45" s="58" t="n">
        <v>0.0033099511</v>
      </c>
    </row>
    <row r="46" customFormat="false" ht="16" hidden="false" customHeight="false" outlineLevel="0" collapsed="false">
      <c r="A46" s="7" t="s">
        <v>70</v>
      </c>
      <c r="B46" s="15" t="s">
        <v>7</v>
      </c>
      <c r="C46" s="55" t="n">
        <v>2.05695713365E-005</v>
      </c>
    </row>
    <row r="47" customFormat="false" ht="16" hidden="false" customHeight="false" outlineLevel="0" collapsed="false">
      <c r="A47" s="12" t="s">
        <v>70</v>
      </c>
      <c r="B47" s="22" t="s">
        <v>8</v>
      </c>
      <c r="C47" s="58" t="n">
        <v>0.0007073939</v>
      </c>
    </row>
    <row r="48" customFormat="false" ht="16" hidden="false" customHeight="false" outlineLevel="0" collapsed="false">
      <c r="A48" s="7" t="s">
        <v>37</v>
      </c>
      <c r="B48" s="15" t="s">
        <v>7</v>
      </c>
      <c r="C48" s="55" t="n">
        <v>0.0002535119</v>
      </c>
    </row>
    <row r="49" customFormat="false" ht="16" hidden="false" customHeight="false" outlineLevel="0" collapsed="false">
      <c r="A49" s="12" t="s">
        <v>37</v>
      </c>
      <c r="B49" s="22" t="s">
        <v>8</v>
      </c>
      <c r="C49" s="58" t="n">
        <v>0.0001850554</v>
      </c>
    </row>
    <row r="50" customFormat="false" ht="16" hidden="false" customHeight="false" outlineLevel="0" collapsed="false">
      <c r="A50" s="7" t="s">
        <v>71</v>
      </c>
      <c r="B50" s="15" t="s">
        <v>7</v>
      </c>
      <c r="C50" s="55" t="n">
        <v>2.36176567295E-005</v>
      </c>
    </row>
    <row r="51" customFormat="false" ht="16" hidden="false" customHeight="false" outlineLevel="0" collapsed="false">
      <c r="A51" s="12" t="s">
        <v>71</v>
      </c>
      <c r="B51" s="22" t="s">
        <v>8</v>
      </c>
      <c r="C51" s="58" t="n">
        <v>5.5696690901E-005</v>
      </c>
    </row>
    <row r="52" customFormat="false" ht="16" hidden="false" customHeight="false" outlineLevel="0" collapsed="false">
      <c r="A52" s="7" t="s">
        <v>38</v>
      </c>
      <c r="B52" s="15" t="s">
        <v>7</v>
      </c>
      <c r="C52" s="55" t="n">
        <v>0.056485011</v>
      </c>
    </row>
    <row r="53" customFormat="false" ht="16" hidden="false" customHeight="false" outlineLevel="0" collapsed="false">
      <c r="A53" s="12" t="s">
        <v>38</v>
      </c>
      <c r="B53" s="22" t="s">
        <v>8</v>
      </c>
      <c r="C53" s="58" t="n">
        <v>0.0326213513</v>
      </c>
    </row>
    <row r="54" customFormat="false" ht="16" hidden="false" customHeight="false" outlineLevel="0" collapsed="false">
      <c r="A54" s="7" t="s">
        <v>39</v>
      </c>
      <c r="B54" s="15" t="s">
        <v>7</v>
      </c>
      <c r="C54" s="55" t="n">
        <v>0.0217094951</v>
      </c>
    </row>
    <row r="55" customFormat="false" ht="16" hidden="false" customHeight="false" outlineLevel="0" collapsed="false">
      <c r="A55" s="12" t="s">
        <v>39</v>
      </c>
      <c r="B55" s="22" t="s">
        <v>8</v>
      </c>
      <c r="C55" s="58" t="n">
        <v>0.0222526084</v>
      </c>
    </row>
    <row r="56" customFormat="false" ht="16" hidden="false" customHeight="false" outlineLevel="0" collapsed="false">
      <c r="A56" s="7" t="s">
        <v>40</v>
      </c>
      <c r="B56" s="15" t="s">
        <v>7</v>
      </c>
      <c r="C56" s="55" t="n">
        <v>0.0456420327</v>
      </c>
    </row>
    <row r="57" customFormat="false" ht="16" hidden="false" customHeight="false" outlineLevel="0" collapsed="false">
      <c r="A57" s="12" t="s">
        <v>40</v>
      </c>
      <c r="B57" s="22" t="s">
        <v>8</v>
      </c>
      <c r="C57" s="58" t="n">
        <v>0.0274122332</v>
      </c>
    </row>
    <row r="58" customFormat="false" ht="16" hidden="false" customHeight="false" outlineLevel="0" collapsed="false">
      <c r="A58" s="5"/>
    </row>
    <row r="59" customFormat="false" ht="16" hidden="false" customHeight="false" outlineLevel="0" collapsed="false">
      <c r="A59" s="5"/>
    </row>
    <row r="60" customFormat="false" ht="16" hidden="false" customHeight="false" outlineLevel="0" collapsed="false">
      <c r="A60" s="5"/>
    </row>
    <row r="61" customFormat="false" ht="16" hidden="false" customHeight="false" outlineLevel="0" collapsed="false">
      <c r="A61" s="5"/>
    </row>
    <row r="62" customFormat="false" ht="16" hidden="false" customHeight="false" outlineLevel="0" collapsed="false">
      <c r="A62" s="5"/>
    </row>
    <row r="63" customFormat="false" ht="16" hidden="false" customHeight="false" outlineLevel="0" collapsed="false">
      <c r="A63" s="5"/>
    </row>
    <row r="64" customFormat="false" ht="16" hidden="false" customHeight="false" outlineLevel="0" collapsed="false">
      <c r="A64" s="5"/>
    </row>
    <row r="65" customFormat="false" ht="16" hidden="false" customHeight="false" outlineLevel="0" collapsed="false">
      <c r="A65" s="5"/>
    </row>
    <row r="66" customFormat="false" ht="16" hidden="false" customHeight="false" outlineLevel="0" collapsed="false">
      <c r="A6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IV110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F1" activeCellId="0" sqref="F1"/>
    </sheetView>
  </sheetViews>
  <sheetFormatPr defaultColWidth="8.82421875" defaultRowHeight="16" zeroHeight="false" outlineLevelRow="0" outlineLevelCol="0"/>
  <cols>
    <col collapsed="false" customWidth="false" hidden="true" outlineLevel="0" max="5" min="1" style="19" width="8.82"/>
    <col collapsed="false" customWidth="false" hidden="false" outlineLevel="0" max="7" min="6" style="19" width="8.82"/>
    <col collapsed="false" customWidth="true" hidden="false" outlineLevel="0" max="8" min="8" style="61" width="19.66"/>
    <col collapsed="false" customWidth="true" hidden="false" outlineLevel="0" max="9" min="9" style="61" width="14.49"/>
    <col collapsed="false" customWidth="true" hidden="false" outlineLevel="0" max="10" min="10" style="19" width="18.82"/>
    <col collapsed="false" customWidth="true" hidden="false" outlineLevel="0" max="11" min="11" style="19" width="8.99"/>
    <col collapsed="false" customWidth="true" hidden="false" outlineLevel="0" max="12" min="12" style="62" width="22.66"/>
    <col collapsed="false" customWidth="false" hidden="false" outlineLevel="0" max="16" min="13" style="19" width="8.82"/>
    <col collapsed="false" customWidth="true" hidden="false" outlineLevel="0" max="17" min="17" style="19" width="9.15"/>
    <col collapsed="false" customWidth="true" hidden="false" outlineLevel="0" max="18" min="18" style="19" width="8.49"/>
    <col collapsed="false" customWidth="true" hidden="false" outlineLevel="0" max="19" min="19" style="19" width="20.99"/>
    <col collapsed="false" customWidth="true" hidden="false" outlineLevel="0" max="20" min="20" style="19" width="37.15"/>
    <col collapsed="false" customWidth="false" hidden="false" outlineLevel="0" max="257" min="21" style="19" width="8.82"/>
  </cols>
  <sheetData>
    <row r="1" customFormat="false" ht="16" hidden="false" customHeight="false" outlineLevel="0" collapsed="false">
      <c r="F1" s="63" t="s">
        <v>0</v>
      </c>
      <c r="G1" s="63" t="s">
        <v>53</v>
      </c>
      <c r="H1" s="64" t="s">
        <v>72</v>
      </c>
      <c r="I1" s="64" t="s">
        <v>73</v>
      </c>
      <c r="J1" s="63" t="s">
        <v>74</v>
      </c>
      <c r="K1" s="63" t="s">
        <v>75</v>
      </c>
      <c r="L1" s="65" t="s">
        <v>76</v>
      </c>
      <c r="Q1" s="66" t="s">
        <v>77</v>
      </c>
      <c r="R1" s="67" t="s">
        <v>1</v>
      </c>
      <c r="S1" s="68" t="s">
        <v>76</v>
      </c>
      <c r="T1" s="69" t="s">
        <v>78</v>
      </c>
    </row>
    <row r="2" customFormat="false" ht="16" hidden="false" customHeight="false" outlineLevel="0" collapsed="false">
      <c r="F2" s="70" t="s">
        <v>6</v>
      </c>
      <c r="G2" s="71" t="s">
        <v>7</v>
      </c>
      <c r="H2" s="72" t="n">
        <v>16690</v>
      </c>
      <c r="I2" s="72" t="n">
        <v>563</v>
      </c>
      <c r="J2" s="71" t="n">
        <v>0.0337327741</v>
      </c>
      <c r="K2" s="71" t="s">
        <v>47</v>
      </c>
      <c r="L2" s="73" t="n">
        <f aca="false">(I2/I3)/(H2/(2*H3))</f>
        <v>113.011176232046</v>
      </c>
      <c r="Q2" s="28" t="s">
        <v>79</v>
      </c>
      <c r="R2" s="15" t="s">
        <v>7</v>
      </c>
      <c r="S2" s="61" t="n">
        <f aca="false">L66</f>
        <v>6760.11139592394</v>
      </c>
      <c r="T2" s="74" t="n">
        <f aca="false">S4/S2</f>
        <v>33.98784678437</v>
      </c>
    </row>
    <row r="3" customFormat="false" ht="16" hidden="false" customHeight="false" outlineLevel="0" collapsed="false">
      <c r="F3" s="70" t="s">
        <v>6</v>
      </c>
      <c r="G3" s="71" t="s">
        <v>7</v>
      </c>
      <c r="H3" s="72" t="n">
        <v>2484515402</v>
      </c>
      <c r="I3" s="72" t="n">
        <v>1483209</v>
      </c>
      <c r="J3" s="71" t="n">
        <v>0.0005969812</v>
      </c>
      <c r="K3" s="71" t="s">
        <v>48</v>
      </c>
      <c r="L3" s="75"/>
      <c r="Q3" s="28" t="s">
        <v>19</v>
      </c>
      <c r="R3" s="15" t="s">
        <v>7</v>
      </c>
      <c r="S3" s="61" t="n">
        <f aca="false">L74</f>
        <v>8484.07199298938</v>
      </c>
      <c r="T3" s="74" t="n">
        <f aca="false">S4/S3</f>
        <v>27.0815276626359</v>
      </c>
    </row>
    <row r="4" customFormat="false" ht="16" hidden="false" customHeight="false" outlineLevel="0" collapsed="false">
      <c r="F4" s="76" t="s">
        <v>6</v>
      </c>
      <c r="G4" s="77" t="s">
        <v>8</v>
      </c>
      <c r="H4" s="78" t="n">
        <v>16690</v>
      </c>
      <c r="I4" s="78" t="n">
        <v>12766</v>
      </c>
      <c r="J4" s="77" t="n">
        <v>0.7648891552</v>
      </c>
      <c r="K4" s="77" t="s">
        <v>47</v>
      </c>
      <c r="L4" s="73" t="n">
        <f aca="false">(I4/I5)/(H4/(2*H5))</f>
        <v>771.202422746218</v>
      </c>
      <c r="Q4" s="28" t="s">
        <v>80</v>
      </c>
      <c r="R4" s="15" t="s">
        <v>7</v>
      </c>
      <c r="S4" s="61" t="n">
        <f aca="false">L70</f>
        <v>229761.630369937</v>
      </c>
      <c r="T4" s="0"/>
    </row>
    <row r="5" customFormat="false" ht="16" hidden="false" customHeight="false" outlineLevel="0" collapsed="false">
      <c r="F5" s="76" t="s">
        <v>6</v>
      </c>
      <c r="G5" s="77" t="s">
        <v>8</v>
      </c>
      <c r="H5" s="78" t="n">
        <v>2484515402</v>
      </c>
      <c r="I5" s="78" t="n">
        <v>4928353</v>
      </c>
      <c r="J5" s="77" t="n">
        <v>0.0019836275</v>
      </c>
      <c r="K5" s="77" t="s">
        <v>48</v>
      </c>
      <c r="L5" s="79"/>
      <c r="Q5" s="29" t="s">
        <v>79</v>
      </c>
      <c r="R5" s="22" t="s">
        <v>8</v>
      </c>
      <c r="S5" s="61" t="n">
        <f aca="false">L68</f>
        <v>241458.700299792</v>
      </c>
      <c r="T5" s="74" t="n">
        <f aca="false">S7/S5</f>
        <v>3.06489669425298</v>
      </c>
    </row>
    <row r="6" customFormat="false" ht="16" hidden="false" customHeight="false" outlineLevel="0" collapsed="false">
      <c r="F6" s="70" t="s">
        <v>10</v>
      </c>
      <c r="G6" s="71" t="s">
        <v>7</v>
      </c>
      <c r="H6" s="72" t="n">
        <v>16690</v>
      </c>
      <c r="I6" s="72" t="n">
        <v>59</v>
      </c>
      <c r="J6" s="71" t="n">
        <v>0.0035350509</v>
      </c>
      <c r="K6" s="71" t="s">
        <v>47</v>
      </c>
      <c r="L6" s="73" t="n">
        <f aca="false">(I6/I7)/(H6/(2*H7))</f>
        <v>69.1952861773835</v>
      </c>
      <c r="Q6" s="29" t="s">
        <v>19</v>
      </c>
      <c r="R6" s="22" t="s">
        <v>8</v>
      </c>
      <c r="S6" s="61" t="n">
        <f aca="false">L76</f>
        <v>108334.965498206</v>
      </c>
      <c r="T6" s="74" t="n">
        <f aca="false">S7/S6</f>
        <v>6.83109067274967</v>
      </c>
    </row>
    <row r="7" customFormat="false" ht="16" hidden="false" customHeight="false" outlineLevel="0" collapsed="false">
      <c r="F7" s="70" t="s">
        <v>10</v>
      </c>
      <c r="G7" s="71" t="s">
        <v>7</v>
      </c>
      <c r="H7" s="72" t="n">
        <v>2484515402</v>
      </c>
      <c r="I7" s="72" t="n">
        <v>253858</v>
      </c>
      <c r="J7" s="71" t="n">
        <v>0.0001021761</v>
      </c>
      <c r="K7" s="71" t="s">
        <v>48</v>
      </c>
      <c r="L7" s="79"/>
      <c r="Q7" s="29" t="s">
        <v>80</v>
      </c>
      <c r="R7" s="22" t="s">
        <v>8</v>
      </c>
      <c r="S7" s="61" t="n">
        <f aca="false">L72</f>
        <v>740045.972347455</v>
      </c>
      <c r="T7" s="0"/>
    </row>
    <row r="8" customFormat="false" ht="16" hidden="false" customHeight="false" outlineLevel="0" collapsed="false">
      <c r="F8" s="76" t="s">
        <v>10</v>
      </c>
      <c r="G8" s="77" t="s">
        <v>8</v>
      </c>
      <c r="H8" s="78" t="n">
        <v>16690</v>
      </c>
      <c r="I8" s="78" t="n">
        <v>1014</v>
      </c>
      <c r="J8" s="77" t="n">
        <v>0.0607549431</v>
      </c>
      <c r="K8" s="77" t="s">
        <v>47</v>
      </c>
      <c r="L8" s="73" t="n">
        <f aca="false">(I8/I9)/(H8/(2*H9))</f>
        <v>191.090018570292</v>
      </c>
      <c r="Q8" s="0"/>
      <c r="R8" s="0"/>
      <c r="S8" s="0"/>
      <c r="T8" s="0"/>
    </row>
    <row r="9" customFormat="false" ht="16" hidden="false" customHeight="false" outlineLevel="0" collapsed="false">
      <c r="F9" s="76" t="s">
        <v>10</v>
      </c>
      <c r="G9" s="77" t="s">
        <v>8</v>
      </c>
      <c r="H9" s="78" t="n">
        <v>2484515402</v>
      </c>
      <c r="I9" s="78" t="n">
        <v>1579848</v>
      </c>
      <c r="J9" s="77" t="n">
        <v>0.0006358777</v>
      </c>
      <c r="K9" s="77" t="s">
        <v>48</v>
      </c>
      <c r="L9" s="79"/>
      <c r="Q9" s="20"/>
      <c r="R9" s="20"/>
      <c r="S9" s="80" t="s">
        <v>27</v>
      </c>
      <c r="T9" s="81" t="n">
        <f aca="false">MIN(T2:T7)</f>
        <v>3.06489669425298</v>
      </c>
    </row>
    <row r="10" customFormat="false" ht="16" hidden="false" customHeight="false" outlineLevel="0" collapsed="false">
      <c r="F10" s="70" t="s">
        <v>11</v>
      </c>
      <c r="G10" s="71" t="s">
        <v>7</v>
      </c>
      <c r="H10" s="72" t="n">
        <v>16690</v>
      </c>
      <c r="I10" s="72" t="n">
        <v>25</v>
      </c>
      <c r="J10" s="71" t="n">
        <v>0.0014979029</v>
      </c>
      <c r="K10" s="71" t="s">
        <v>47</v>
      </c>
      <c r="L10" s="73" t="n">
        <f aca="false">(I10/I11)/(H10/(2*H11))</f>
        <v>59.018093103478</v>
      </c>
      <c r="Q10" s="0"/>
      <c r="R10" s="0"/>
      <c r="S10" s="80" t="s">
        <v>29</v>
      </c>
      <c r="T10" s="81" t="n">
        <f aca="false">MAX(T2:T7)</f>
        <v>33.98784678437</v>
      </c>
    </row>
    <row r="11" customFormat="false" ht="16" hidden="false" customHeight="false" outlineLevel="0" collapsed="false">
      <c r="F11" s="70" t="s">
        <v>11</v>
      </c>
      <c r="G11" s="71" t="s">
        <v>7</v>
      </c>
      <c r="H11" s="72" t="n">
        <v>2484515402</v>
      </c>
      <c r="I11" s="72" t="n">
        <v>126116</v>
      </c>
      <c r="J11" s="71" t="n">
        <v>5.07608042592E-005</v>
      </c>
      <c r="K11" s="71" t="s">
        <v>48</v>
      </c>
      <c r="L11" s="79"/>
      <c r="Q11" s="20"/>
      <c r="R11" s="20"/>
      <c r="S11" s="80" t="s">
        <v>30</v>
      </c>
      <c r="T11" s="81" t="n">
        <f aca="false">AVERAGE(T2:T7)</f>
        <v>17.7413404535022</v>
      </c>
    </row>
    <row r="12" customFormat="false" ht="16" hidden="false" customHeight="false" outlineLevel="0" collapsed="false">
      <c r="F12" s="76" t="s">
        <v>11</v>
      </c>
      <c r="G12" s="77" t="s">
        <v>8</v>
      </c>
      <c r="H12" s="78" t="n">
        <v>16690</v>
      </c>
      <c r="I12" s="78" t="n">
        <v>3095</v>
      </c>
      <c r="J12" s="77" t="n">
        <v>0.1854403835</v>
      </c>
      <c r="K12" s="77" t="s">
        <v>47</v>
      </c>
      <c r="L12" s="73" t="n">
        <f aca="false">(I12/I13)/(H12/(2*H13))</f>
        <v>119.757622360825</v>
      </c>
    </row>
    <row r="13" customFormat="false" ht="16" hidden="false" customHeight="false" outlineLevel="0" collapsed="false">
      <c r="F13" s="76" t="s">
        <v>11</v>
      </c>
      <c r="G13" s="77" t="s">
        <v>8</v>
      </c>
      <c r="H13" s="78" t="n">
        <v>2484515402</v>
      </c>
      <c r="I13" s="78" t="n">
        <v>7694366</v>
      </c>
      <c r="J13" s="77" t="n">
        <v>0.0030969283</v>
      </c>
      <c r="K13" s="77" t="s">
        <v>48</v>
      </c>
      <c r="L13" s="79"/>
    </row>
    <row r="14" customFormat="false" ht="16" hidden="false" customHeight="false" outlineLevel="0" collapsed="false">
      <c r="F14" s="70" t="s">
        <v>13</v>
      </c>
      <c r="G14" s="71" t="s">
        <v>7</v>
      </c>
      <c r="H14" s="72" t="n">
        <v>16599</v>
      </c>
      <c r="I14" s="72" t="n">
        <v>392532</v>
      </c>
      <c r="J14" s="71" t="n">
        <v>23.6479305982</v>
      </c>
      <c r="K14" s="71" t="s">
        <v>47</v>
      </c>
      <c r="L14" s="73" t="n">
        <f aca="false">(I14/I15)/(H14/(2*H15))</f>
        <v>2.33017523863798</v>
      </c>
    </row>
    <row r="15" customFormat="false" ht="16" hidden="false" customHeight="false" outlineLevel="0" collapsed="false">
      <c r="F15" s="70" t="s">
        <v>13</v>
      </c>
      <c r="G15" s="71" t="s">
        <v>7</v>
      </c>
      <c r="H15" s="72" t="n">
        <v>16599</v>
      </c>
      <c r="I15" s="72" t="n">
        <v>336912</v>
      </c>
      <c r="J15" s="71" t="n">
        <v>20.2971263329</v>
      </c>
      <c r="K15" s="71" t="s">
        <v>47</v>
      </c>
      <c r="L15" s="79"/>
    </row>
    <row r="16" customFormat="false" ht="16" hidden="false" customHeight="false" outlineLevel="0" collapsed="false">
      <c r="F16" s="76" t="s">
        <v>13</v>
      </c>
      <c r="G16" s="77" t="s">
        <v>8</v>
      </c>
      <c r="H16" s="78" t="n">
        <v>3095693981</v>
      </c>
      <c r="I16" s="78" t="n">
        <v>99620831</v>
      </c>
      <c r="J16" s="77" t="n">
        <v>0.0321804518</v>
      </c>
      <c r="K16" s="77" t="s">
        <v>48</v>
      </c>
      <c r="L16" s="73" t="n">
        <f aca="false">(I16/I17)/(H16/(2*H17))</f>
        <v>2.37568741022089</v>
      </c>
      <c r="O16" s="0"/>
      <c r="P16" s="0"/>
      <c r="Q16" s="0"/>
      <c r="R16" s="0"/>
    </row>
    <row r="17" customFormat="false" ht="16" hidden="false" customHeight="false" outlineLevel="0" collapsed="false">
      <c r="F17" s="76" t="s">
        <v>13</v>
      </c>
      <c r="G17" s="77" t="s">
        <v>8</v>
      </c>
      <c r="H17" s="78" t="n">
        <v>3095693981</v>
      </c>
      <c r="I17" s="78" t="n">
        <v>83866952</v>
      </c>
      <c r="J17" s="77" t="n">
        <v>0.0270914866</v>
      </c>
      <c r="K17" s="77" t="s">
        <v>48</v>
      </c>
      <c r="L17" s="79"/>
    </row>
    <row r="18" customFormat="false" ht="16" hidden="false" customHeight="false" outlineLevel="0" collapsed="false">
      <c r="F18" s="70" t="s">
        <v>13</v>
      </c>
      <c r="G18" s="71" t="s">
        <v>7</v>
      </c>
      <c r="H18" s="72" t="n">
        <v>16599</v>
      </c>
      <c r="I18" s="72" t="n">
        <v>1281793</v>
      </c>
      <c r="J18" s="71" t="n">
        <v>77.2210976565</v>
      </c>
      <c r="K18" s="71" t="s">
        <v>47</v>
      </c>
      <c r="L18" s="73" t="n">
        <f aca="false">(I18/I19)/(H18/(2*H19))</f>
        <v>2.50498439506192</v>
      </c>
    </row>
    <row r="19" customFormat="false" ht="16" hidden="false" customHeight="false" outlineLevel="0" collapsed="false">
      <c r="F19" s="70" t="s">
        <v>13</v>
      </c>
      <c r="G19" s="71" t="s">
        <v>7</v>
      </c>
      <c r="H19" s="72" t="n">
        <v>16599</v>
      </c>
      <c r="I19" s="72" t="n">
        <v>1023394</v>
      </c>
      <c r="J19" s="71" t="n">
        <v>61.6539550575</v>
      </c>
      <c r="K19" s="71" t="s">
        <v>47</v>
      </c>
      <c r="L19" s="79"/>
    </row>
    <row r="20" customFormat="false" ht="16" hidden="false" customHeight="false" outlineLevel="0" collapsed="false">
      <c r="F20" s="76" t="s">
        <v>13</v>
      </c>
      <c r="G20" s="77" t="s">
        <v>8</v>
      </c>
      <c r="H20" s="78" t="n">
        <v>3095693981</v>
      </c>
      <c r="I20" s="78" t="n">
        <v>345427095</v>
      </c>
      <c r="J20" s="77" t="n">
        <v>0.1115830884</v>
      </c>
      <c r="K20" s="77" t="s">
        <v>48</v>
      </c>
      <c r="L20" s="73" t="n">
        <f aca="false">(I20/I21)/(H20/(2*H21))</f>
        <v>2.45008886106492</v>
      </c>
    </row>
    <row r="21" customFormat="false" ht="16" hidden="false" customHeight="false" outlineLevel="0" collapsed="false">
      <c r="F21" s="76" t="s">
        <v>13</v>
      </c>
      <c r="G21" s="77" t="s">
        <v>8</v>
      </c>
      <c r="H21" s="78" t="n">
        <v>3095693981</v>
      </c>
      <c r="I21" s="78" t="n">
        <v>281971075</v>
      </c>
      <c r="J21" s="77" t="n">
        <v>0.0910849318</v>
      </c>
      <c r="K21" s="77" t="s">
        <v>48</v>
      </c>
      <c r="L21" s="79"/>
    </row>
    <row r="22" customFormat="false" ht="16" hidden="false" customHeight="true" outlineLevel="0" collapsed="false">
      <c r="F22" s="70" t="s">
        <v>81</v>
      </c>
      <c r="G22" s="71" t="s">
        <v>7</v>
      </c>
      <c r="H22" s="72" t="n">
        <v>16599</v>
      </c>
      <c r="I22" s="72" t="n">
        <v>147462</v>
      </c>
      <c r="J22" s="71" t="n">
        <v>8.88378818</v>
      </c>
      <c r="K22" s="71" t="s">
        <v>47</v>
      </c>
      <c r="L22" s="73" t="n">
        <f aca="false">(I22/I23)/(H22/(2*H23))</f>
        <v>3.57215183740704</v>
      </c>
    </row>
    <row r="23" customFormat="false" ht="16" hidden="false" customHeight="true" outlineLevel="0" collapsed="false">
      <c r="F23" s="70" t="s">
        <v>81</v>
      </c>
      <c r="G23" s="71" t="s">
        <v>7</v>
      </c>
      <c r="H23" s="72" t="n">
        <v>16599</v>
      </c>
      <c r="I23" s="72" t="n">
        <v>82562</v>
      </c>
      <c r="J23" s="71" t="n">
        <v>4.9739140912</v>
      </c>
      <c r="K23" s="71" t="s">
        <v>47</v>
      </c>
      <c r="L23" s="79"/>
    </row>
    <row r="24" customFormat="false" ht="16" hidden="false" customHeight="true" outlineLevel="0" collapsed="false">
      <c r="F24" s="76" t="s">
        <v>81</v>
      </c>
      <c r="G24" s="77" t="s">
        <v>8</v>
      </c>
      <c r="H24" s="78" t="n">
        <v>3095693981</v>
      </c>
      <c r="I24" s="78" t="n">
        <v>25124623</v>
      </c>
      <c r="J24" s="77" t="n">
        <v>0.0081159905</v>
      </c>
      <c r="K24" s="77" t="s">
        <v>48</v>
      </c>
      <c r="L24" s="73" t="n">
        <f aca="false">(I24/I25)/(H24/(2*H25))</f>
        <v>3.65925989793679</v>
      </c>
    </row>
    <row r="25" customFormat="false" ht="16" hidden="false" customHeight="true" outlineLevel="0" collapsed="false">
      <c r="F25" s="76" t="s">
        <v>81</v>
      </c>
      <c r="G25" s="77" t="s">
        <v>8</v>
      </c>
      <c r="H25" s="78" t="n">
        <v>3095693981</v>
      </c>
      <c r="I25" s="78" t="n">
        <v>13732079</v>
      </c>
      <c r="J25" s="77" t="n">
        <v>0.0044358645</v>
      </c>
      <c r="K25" s="77" t="s">
        <v>48</v>
      </c>
      <c r="L25" s="79"/>
    </row>
    <row r="26" customFormat="false" ht="16" hidden="false" customHeight="true" outlineLevel="0" collapsed="false">
      <c r="F26" s="70" t="s">
        <v>14</v>
      </c>
      <c r="G26" s="71" t="s">
        <v>7</v>
      </c>
      <c r="H26" s="72" t="n">
        <v>16842</v>
      </c>
      <c r="I26" s="72" t="n">
        <v>32603</v>
      </c>
      <c r="J26" s="71" t="n">
        <v>1.9358152239</v>
      </c>
      <c r="K26" s="71" t="s">
        <v>47</v>
      </c>
      <c r="L26" s="73" t="n">
        <f aca="false">(I26/I27)/(H26/(2*H27))</f>
        <v>313.203125164766</v>
      </c>
    </row>
    <row r="27" customFormat="false" ht="16" hidden="false" customHeight="true" outlineLevel="0" collapsed="false">
      <c r="F27" s="70" t="s">
        <v>14</v>
      </c>
      <c r="G27" s="71" t="s">
        <v>7</v>
      </c>
      <c r="H27" s="72" t="n">
        <v>3196760833</v>
      </c>
      <c r="I27" s="72" t="n">
        <v>39516453</v>
      </c>
      <c r="J27" s="71" t="n">
        <v>0.0123614043</v>
      </c>
      <c r="K27" s="71" t="s">
        <v>48</v>
      </c>
      <c r="L27" s="79"/>
    </row>
    <row r="28" customFormat="false" ht="16" hidden="false" customHeight="true" outlineLevel="0" collapsed="false">
      <c r="F28" s="76" t="s">
        <v>14</v>
      </c>
      <c r="G28" s="77" t="s">
        <v>8</v>
      </c>
      <c r="H28" s="78" t="n">
        <v>16842</v>
      </c>
      <c r="I28" s="78" t="n">
        <v>1095277</v>
      </c>
      <c r="J28" s="77" t="n">
        <v>65.032478328</v>
      </c>
      <c r="K28" s="77" t="s">
        <v>47</v>
      </c>
      <c r="L28" s="73" t="n">
        <f aca="false">(I28/I29)/(H28/(2*H29))</f>
        <v>1056.94008821484</v>
      </c>
    </row>
    <row r="29" customFormat="false" ht="16" hidden="false" customHeight="false" outlineLevel="0" collapsed="false">
      <c r="F29" s="76" t="s">
        <v>14</v>
      </c>
      <c r="G29" s="77" t="s">
        <v>8</v>
      </c>
      <c r="H29" s="78" t="n">
        <v>3196760833</v>
      </c>
      <c r="I29" s="78" t="n">
        <v>393387065</v>
      </c>
      <c r="J29" s="77" t="n">
        <v>0.123058022</v>
      </c>
      <c r="K29" s="77" t="s">
        <v>48</v>
      </c>
      <c r="L29" s="79"/>
    </row>
    <row r="30" customFormat="false" ht="16" hidden="false" customHeight="false" outlineLevel="0" collapsed="false">
      <c r="F30" s="70" t="s">
        <v>15</v>
      </c>
      <c r="G30" s="71" t="s">
        <v>7</v>
      </c>
      <c r="H30" s="72" t="n">
        <v>16842</v>
      </c>
      <c r="I30" s="72" t="n">
        <v>8188</v>
      </c>
      <c r="J30" s="71" t="n">
        <v>0.4861655385</v>
      </c>
      <c r="K30" s="71" t="s">
        <v>47</v>
      </c>
      <c r="L30" s="73" t="n">
        <f aca="false">(I30/I31)/(H30/(2*H31))</f>
        <v>344.05660560274</v>
      </c>
    </row>
    <row r="31" customFormat="false" ht="16" hidden="false" customHeight="false" outlineLevel="0" collapsed="false">
      <c r="F31" s="70" t="s">
        <v>15</v>
      </c>
      <c r="G31" s="71" t="s">
        <v>7</v>
      </c>
      <c r="H31" s="72" t="n">
        <v>3196760833</v>
      </c>
      <c r="I31" s="72" t="n">
        <v>9034298</v>
      </c>
      <c r="J31" s="71" t="n">
        <v>0.0028260788</v>
      </c>
      <c r="K31" s="71" t="s">
        <v>48</v>
      </c>
      <c r="L31" s="79"/>
    </row>
    <row r="32" customFormat="false" ht="16" hidden="false" customHeight="false" outlineLevel="0" collapsed="false">
      <c r="F32" s="76" t="s">
        <v>15</v>
      </c>
      <c r="G32" s="77" t="s">
        <v>8</v>
      </c>
      <c r="H32" s="78" t="n">
        <v>16842</v>
      </c>
      <c r="I32" s="78" t="n">
        <v>306172</v>
      </c>
      <c r="J32" s="77" t="n">
        <v>18.1790761192</v>
      </c>
      <c r="K32" s="77" t="s">
        <v>47</v>
      </c>
      <c r="L32" s="73" t="n">
        <f aca="false">(I32/I33)/(H32/(2*H33))</f>
        <v>1141.67270149863</v>
      </c>
    </row>
    <row r="33" customFormat="false" ht="16" hidden="false" customHeight="false" outlineLevel="0" collapsed="false">
      <c r="F33" s="76" t="s">
        <v>15</v>
      </c>
      <c r="G33" s="77" t="s">
        <v>8</v>
      </c>
      <c r="H33" s="78" t="n">
        <v>3196760833</v>
      </c>
      <c r="I33" s="78" t="n">
        <v>101805287</v>
      </c>
      <c r="J33" s="77" t="n">
        <v>0.0318463884</v>
      </c>
      <c r="K33" s="77" t="s">
        <v>48</v>
      </c>
      <c r="L33" s="79"/>
    </row>
    <row r="34" customFormat="false" ht="16" hidden="false" customHeight="false" outlineLevel="0" collapsed="false">
      <c r="F34" s="70" t="s">
        <v>20</v>
      </c>
      <c r="G34" s="71" t="s">
        <v>7</v>
      </c>
      <c r="H34" s="72" t="n">
        <v>16842</v>
      </c>
      <c r="I34" s="72" t="n">
        <v>9134</v>
      </c>
      <c r="J34" s="71" t="n">
        <v>0.5423346396</v>
      </c>
      <c r="K34" s="71" t="s">
        <v>47</v>
      </c>
      <c r="L34" s="73" t="n">
        <f aca="false">(I34/I35)/(H34/(2*H35))</f>
        <v>615.65361544859</v>
      </c>
    </row>
    <row r="35" customFormat="false" ht="16" hidden="false" customHeight="false" outlineLevel="0" collapsed="false">
      <c r="F35" s="70" t="s">
        <v>20</v>
      </c>
      <c r="G35" s="71" t="s">
        <v>7</v>
      </c>
      <c r="H35" s="72" t="n">
        <v>3196760833</v>
      </c>
      <c r="I35" s="72" t="n">
        <v>5632109</v>
      </c>
      <c r="J35" s="71" t="n">
        <v>0.0017618174</v>
      </c>
      <c r="K35" s="71" t="s">
        <v>48</v>
      </c>
      <c r="L35" s="79"/>
    </row>
    <row r="36" customFormat="false" ht="16" hidden="false" customHeight="false" outlineLevel="0" collapsed="false">
      <c r="F36" s="76" t="s">
        <v>20</v>
      </c>
      <c r="G36" s="77" t="s">
        <v>8</v>
      </c>
      <c r="H36" s="78" t="n">
        <v>16842</v>
      </c>
      <c r="I36" s="78" t="n">
        <v>1318596</v>
      </c>
      <c r="J36" s="77" t="n">
        <v>78.2921268258</v>
      </c>
      <c r="K36" s="77" t="s">
        <v>47</v>
      </c>
      <c r="L36" s="73" t="n">
        <f aca="false">(I36/I37)/(H36/(2*H37))</f>
        <v>1443.39019010105</v>
      </c>
    </row>
    <row r="37" customFormat="false" ht="16" hidden="false" customHeight="false" outlineLevel="0" collapsed="false">
      <c r="F37" s="76" t="s">
        <v>20</v>
      </c>
      <c r="G37" s="77" t="s">
        <v>8</v>
      </c>
      <c r="H37" s="78" t="n">
        <v>3196760833</v>
      </c>
      <c r="I37" s="78" t="n">
        <v>346796322</v>
      </c>
      <c r="J37" s="77" t="n">
        <v>0.1084836621</v>
      </c>
      <c r="K37" s="77" t="s">
        <v>48</v>
      </c>
      <c r="L37" s="79"/>
    </row>
    <row r="38" customFormat="false" ht="16" hidden="false" customHeight="false" outlineLevel="0" collapsed="false">
      <c r="F38" s="70" t="s">
        <v>23</v>
      </c>
      <c r="G38" s="71" t="s">
        <v>7</v>
      </c>
      <c r="H38" s="72" t="n">
        <v>16842</v>
      </c>
      <c r="I38" s="72" t="n">
        <v>3904</v>
      </c>
      <c r="J38" s="71" t="n">
        <v>0.2318014488</v>
      </c>
      <c r="K38" s="71" t="s">
        <v>47</v>
      </c>
      <c r="L38" s="73" t="n">
        <f aca="false">(I38/I39)/(H38/(2*H39))</f>
        <v>552.769515758004</v>
      </c>
    </row>
    <row r="39" customFormat="false" ht="16" hidden="false" customHeight="false" outlineLevel="0" collapsed="false">
      <c r="F39" s="70" t="s">
        <v>23</v>
      </c>
      <c r="G39" s="71" t="s">
        <v>7</v>
      </c>
      <c r="H39" s="72" t="n">
        <v>3196760833</v>
      </c>
      <c r="I39" s="72" t="n">
        <v>2681095</v>
      </c>
      <c r="J39" s="71" t="n">
        <v>0.0008386911</v>
      </c>
      <c r="K39" s="71" t="s">
        <v>48</v>
      </c>
      <c r="L39" s="79"/>
    </row>
    <row r="40" customFormat="false" ht="16" hidden="false" customHeight="false" outlineLevel="0" collapsed="false">
      <c r="F40" s="76" t="s">
        <v>23</v>
      </c>
      <c r="G40" s="77" t="s">
        <v>8</v>
      </c>
      <c r="H40" s="78" t="n">
        <v>16842</v>
      </c>
      <c r="I40" s="78" t="n">
        <v>366106</v>
      </c>
      <c r="J40" s="77" t="n">
        <v>21.7376796105</v>
      </c>
      <c r="K40" s="77" t="s">
        <v>47</v>
      </c>
      <c r="L40" s="73" t="n">
        <f aca="false">(I40/I41)/(H40/(2*H41))</f>
        <v>1489.6752238895</v>
      </c>
    </row>
    <row r="41" customFormat="false" ht="16" hidden="false" customHeight="false" outlineLevel="0" collapsed="false">
      <c r="F41" s="76" t="s">
        <v>23</v>
      </c>
      <c r="G41" s="77" t="s">
        <v>8</v>
      </c>
      <c r="H41" s="78" t="n">
        <v>3196760833</v>
      </c>
      <c r="I41" s="78" t="n">
        <v>93295722</v>
      </c>
      <c r="J41" s="77" t="n">
        <v>0.0291844548</v>
      </c>
      <c r="K41" s="77" t="s">
        <v>48</v>
      </c>
      <c r="L41" s="79"/>
    </row>
    <row r="42" customFormat="false" ht="16" hidden="false" customHeight="false" outlineLevel="0" collapsed="false">
      <c r="F42" s="70" t="s">
        <v>25</v>
      </c>
      <c r="G42" s="71" t="s">
        <v>7</v>
      </c>
      <c r="H42" s="72" t="n">
        <v>16842</v>
      </c>
      <c r="I42" s="72" t="n">
        <v>16760</v>
      </c>
      <c r="J42" s="71" t="n">
        <v>0.9951312196</v>
      </c>
      <c r="K42" s="71" t="s">
        <v>47</v>
      </c>
      <c r="L42" s="73" t="n">
        <f aca="false">(I42/I43)/(H42/(2*H43))</f>
        <v>3397.80849700565</v>
      </c>
    </row>
    <row r="43" customFormat="false" ht="16" hidden="false" customHeight="false" outlineLevel="0" collapsed="false">
      <c r="F43" s="70" t="s">
        <v>25</v>
      </c>
      <c r="G43" s="71" t="s">
        <v>7</v>
      </c>
      <c r="H43" s="72" t="n">
        <v>3196760833</v>
      </c>
      <c r="I43" s="72" t="n">
        <v>1872499</v>
      </c>
      <c r="J43" s="71" t="n">
        <v>0.0005857489</v>
      </c>
      <c r="K43" s="71" t="s">
        <v>48</v>
      </c>
      <c r="L43" s="79"/>
    </row>
    <row r="44" customFormat="false" ht="16" hidden="false" customHeight="false" outlineLevel="0" collapsed="false">
      <c r="F44" s="76" t="s">
        <v>25</v>
      </c>
      <c r="G44" s="77" t="s">
        <v>8</v>
      </c>
      <c r="H44" s="78" t="n">
        <v>16842</v>
      </c>
      <c r="I44" s="78" t="n">
        <v>1871631</v>
      </c>
      <c r="J44" s="77" t="n">
        <v>111.12878518</v>
      </c>
      <c r="K44" s="77" t="s">
        <v>47</v>
      </c>
      <c r="L44" s="73" t="n">
        <f aca="false">(I44/I45)/(H44/(2*H45))</f>
        <v>4533.66708427835</v>
      </c>
    </row>
    <row r="45" customFormat="false" ht="16" hidden="false" customHeight="false" outlineLevel="0" collapsed="false">
      <c r="F45" s="76" t="s">
        <v>25</v>
      </c>
      <c r="G45" s="77" t="s">
        <v>8</v>
      </c>
      <c r="H45" s="78" t="n">
        <v>3196760833</v>
      </c>
      <c r="I45" s="78" t="n">
        <v>156717351</v>
      </c>
      <c r="J45" s="77" t="n">
        <v>0.049023796</v>
      </c>
      <c r="K45" s="77" t="s">
        <v>48</v>
      </c>
      <c r="L45" s="79"/>
    </row>
    <row r="46" customFormat="false" ht="16" hidden="false" customHeight="false" outlineLevel="0" collapsed="false">
      <c r="F46" s="70" t="s">
        <v>26</v>
      </c>
      <c r="G46" s="71" t="s">
        <v>7</v>
      </c>
      <c r="H46" s="72" t="n">
        <v>16842</v>
      </c>
      <c r="I46" s="72" t="n">
        <v>5808</v>
      </c>
      <c r="J46" s="71" t="n">
        <v>0.3448521553</v>
      </c>
      <c r="K46" s="71" t="s">
        <v>47</v>
      </c>
      <c r="L46" s="73" t="n">
        <f aca="false">(I46/I47)/(H46/(2*H47))</f>
        <v>4918.43152033986</v>
      </c>
    </row>
    <row r="47" customFormat="false" ht="16" hidden="false" customHeight="false" outlineLevel="0" collapsed="false">
      <c r="F47" s="70" t="s">
        <v>26</v>
      </c>
      <c r="G47" s="71" t="s">
        <v>7</v>
      </c>
      <c r="H47" s="72" t="n">
        <v>3196760833</v>
      </c>
      <c r="I47" s="72" t="n">
        <v>448277</v>
      </c>
      <c r="J47" s="71" t="n">
        <v>0.0001402285</v>
      </c>
      <c r="K47" s="71" t="s">
        <v>48</v>
      </c>
      <c r="L47" s="79"/>
      <c r="P47" s="0"/>
      <c r="Q47" s="0"/>
      <c r="R47" s="0"/>
      <c r="S47" s="0"/>
      <c r="T47" s="0"/>
      <c r="U47" s="0"/>
      <c r="V47" s="0"/>
      <c r="W47" s="0"/>
    </row>
    <row r="48" customFormat="false" ht="16" hidden="false" customHeight="false" outlineLevel="0" collapsed="false">
      <c r="F48" s="76" t="s">
        <v>26</v>
      </c>
      <c r="G48" s="77" t="s">
        <v>8</v>
      </c>
      <c r="H48" s="78" t="n">
        <v>16842</v>
      </c>
      <c r="I48" s="78" t="n">
        <v>546528</v>
      </c>
      <c r="J48" s="77" t="n">
        <v>32.4503028144</v>
      </c>
      <c r="K48" s="77" t="s">
        <v>47</v>
      </c>
      <c r="L48" s="73" t="n">
        <f aca="false">(I48/I49)/(H48/(2*H49))</f>
        <v>6125.19256723839</v>
      </c>
      <c r="P48" s="0"/>
      <c r="Q48" s="0"/>
      <c r="R48" s="0"/>
      <c r="S48" s="0"/>
      <c r="T48" s="0"/>
      <c r="U48" s="0"/>
      <c r="V48" s="0"/>
      <c r="W48" s="0"/>
    </row>
    <row r="49" customFormat="false" ht="16" hidden="false" customHeight="false" outlineLevel="0" collapsed="false">
      <c r="F49" s="76" t="s">
        <v>26</v>
      </c>
      <c r="G49" s="77" t="s">
        <v>8</v>
      </c>
      <c r="H49" s="78" t="n">
        <v>3196760833</v>
      </c>
      <c r="I49" s="78" t="n">
        <v>33871868</v>
      </c>
      <c r="J49" s="77" t="n">
        <v>0.0105956841</v>
      </c>
      <c r="K49" s="77" t="s">
        <v>48</v>
      </c>
      <c r="L49" s="79"/>
      <c r="P49" s="0"/>
      <c r="Q49" s="0"/>
      <c r="R49" s="0"/>
      <c r="S49" s="0"/>
      <c r="T49" s="0"/>
      <c r="U49" s="0"/>
      <c r="V49" s="0"/>
      <c r="W49" s="0"/>
    </row>
    <row r="50" customFormat="false" ht="16" hidden="false" customHeight="false" outlineLevel="0" collapsed="false">
      <c r="F50" s="70" t="s">
        <v>28</v>
      </c>
      <c r="G50" s="71" t="s">
        <v>7</v>
      </c>
      <c r="H50" s="72" t="n">
        <v>16842</v>
      </c>
      <c r="I50" s="72" t="n">
        <v>5044</v>
      </c>
      <c r="J50" s="71" t="n">
        <v>0.2994893718</v>
      </c>
      <c r="K50" s="71" t="s">
        <v>47</v>
      </c>
      <c r="L50" s="73" t="n">
        <f aca="false">(I50/I51)/(H50/(2*H51))</f>
        <v>2927.0687567469</v>
      </c>
      <c r="P50" s="0"/>
      <c r="Q50" s="0"/>
      <c r="R50" s="0"/>
      <c r="S50" s="0"/>
      <c r="T50" s="0"/>
      <c r="U50" s="0"/>
      <c r="V50" s="0"/>
      <c r="W50" s="0"/>
    </row>
    <row r="51" customFormat="false" ht="16" hidden="false" customHeight="false" outlineLevel="0" collapsed="false">
      <c r="F51" s="70" t="s">
        <v>28</v>
      </c>
      <c r="G51" s="71" t="s">
        <v>7</v>
      </c>
      <c r="H51" s="72" t="n">
        <v>3196760833</v>
      </c>
      <c r="I51" s="72" t="n">
        <v>654167</v>
      </c>
      <c r="J51" s="71" t="n">
        <v>0.0002046343</v>
      </c>
      <c r="K51" s="71" t="s">
        <v>48</v>
      </c>
      <c r="L51" s="79"/>
      <c r="P51" s="0"/>
      <c r="Q51" s="0"/>
      <c r="R51" s="0"/>
      <c r="S51" s="0"/>
      <c r="T51" s="0"/>
      <c r="U51" s="0"/>
      <c r="V51" s="0"/>
      <c r="W51" s="0"/>
    </row>
    <row r="52" customFormat="false" ht="16" hidden="false" customHeight="false" outlineLevel="0" collapsed="false">
      <c r="F52" s="76" t="s">
        <v>28</v>
      </c>
      <c r="G52" s="77" t="s">
        <v>8</v>
      </c>
      <c r="H52" s="78" t="n">
        <v>16842</v>
      </c>
      <c r="I52" s="78" t="n">
        <v>70179</v>
      </c>
      <c r="J52" s="77" t="n">
        <v>4.1669041682</v>
      </c>
      <c r="K52" s="77" t="s">
        <v>47</v>
      </c>
      <c r="L52" s="73" t="n">
        <f aca="false">(I52/I53)/(H52/(2*H53))</f>
        <v>8900.61362014237</v>
      </c>
      <c r="P52" s="0"/>
      <c r="Q52" s="0"/>
      <c r="R52" s="0"/>
      <c r="S52" s="0"/>
      <c r="T52" s="0"/>
      <c r="U52" s="0"/>
      <c r="V52" s="0"/>
      <c r="W52" s="0"/>
    </row>
    <row r="53" customFormat="false" ht="16" hidden="false" customHeight="false" outlineLevel="0" collapsed="false">
      <c r="F53" s="76" t="s">
        <v>28</v>
      </c>
      <c r="G53" s="77" t="s">
        <v>8</v>
      </c>
      <c r="H53" s="78" t="n">
        <v>3196760833</v>
      </c>
      <c r="I53" s="78" t="n">
        <v>2993186</v>
      </c>
      <c r="J53" s="77" t="n">
        <v>0.0009363184</v>
      </c>
      <c r="K53" s="77" t="s">
        <v>48</v>
      </c>
      <c r="L53" s="79"/>
      <c r="P53" s="0"/>
      <c r="Q53" s="0"/>
      <c r="R53" s="0"/>
      <c r="S53" s="0"/>
      <c r="T53" s="0"/>
      <c r="U53" s="0"/>
      <c r="V53" s="0"/>
      <c r="W53" s="0"/>
    </row>
    <row r="54" customFormat="false" ht="16" hidden="false" customHeight="false" outlineLevel="0" collapsed="false">
      <c r="F54" s="70" t="s">
        <v>31</v>
      </c>
      <c r="G54" s="71" t="s">
        <v>7</v>
      </c>
      <c r="H54" s="72" t="n">
        <v>16842</v>
      </c>
      <c r="I54" s="72" t="n">
        <v>6250</v>
      </c>
      <c r="J54" s="71" t="n">
        <v>0.3710960694</v>
      </c>
      <c r="K54" s="71" t="s">
        <v>47</v>
      </c>
      <c r="L54" s="73" t="n">
        <f aca="false">(I54/I55)/(H54/(2*H55))</f>
        <v>4785.15845155555</v>
      </c>
      <c r="P54" s="0"/>
      <c r="Q54" s="0"/>
      <c r="R54" s="0"/>
      <c r="S54" s="0"/>
      <c r="T54" s="0"/>
      <c r="U54" s="0"/>
      <c r="V54" s="0"/>
      <c r="W54" s="0"/>
    </row>
    <row r="55" customFormat="false" ht="16" hidden="false" customHeight="false" outlineLevel="0" collapsed="false">
      <c r="F55" s="70" t="s">
        <v>31</v>
      </c>
      <c r="G55" s="71" t="s">
        <v>7</v>
      </c>
      <c r="H55" s="72" t="n">
        <v>3196760833</v>
      </c>
      <c r="I55" s="72" t="n">
        <v>495827</v>
      </c>
      <c r="J55" s="71" t="n">
        <v>0.0001551029</v>
      </c>
      <c r="K55" s="71" t="s">
        <v>48</v>
      </c>
      <c r="L55" s="79"/>
      <c r="P55" s="0"/>
      <c r="Q55" s="0"/>
      <c r="R55" s="0"/>
      <c r="S55" s="0"/>
      <c r="T55" s="0"/>
      <c r="U55" s="0"/>
      <c r="V55" s="0"/>
      <c r="W55" s="0"/>
    </row>
    <row r="56" customFormat="false" ht="16" hidden="false" customHeight="false" outlineLevel="0" collapsed="false">
      <c r="F56" s="76" t="s">
        <v>31</v>
      </c>
      <c r="G56" s="77" t="s">
        <v>8</v>
      </c>
      <c r="H56" s="78" t="n">
        <v>16842</v>
      </c>
      <c r="I56" s="78" t="n">
        <v>4709</v>
      </c>
      <c r="J56" s="77" t="n">
        <v>0.2795986225</v>
      </c>
      <c r="K56" s="77" t="s">
        <v>47</v>
      </c>
      <c r="L56" s="73" t="n">
        <f aca="false">(I56/I57)/(H56/(2*H57))</f>
        <v>2528.06472922524</v>
      </c>
      <c r="P56" s="0"/>
      <c r="Q56" s="0"/>
      <c r="R56" s="0"/>
      <c r="S56" s="0"/>
      <c r="T56" s="0"/>
      <c r="U56" s="0"/>
      <c r="V56" s="0"/>
      <c r="W56" s="0"/>
    </row>
    <row r="57" customFormat="false" ht="16" hidden="false" customHeight="false" outlineLevel="0" collapsed="false">
      <c r="F57" s="76" t="s">
        <v>31</v>
      </c>
      <c r="G57" s="77" t="s">
        <v>8</v>
      </c>
      <c r="H57" s="78" t="n">
        <v>3196760833</v>
      </c>
      <c r="I57" s="78" t="n">
        <v>707110</v>
      </c>
      <c r="J57" s="77" t="n">
        <v>0.0002211958</v>
      </c>
      <c r="K57" s="77" t="s">
        <v>48</v>
      </c>
      <c r="L57" s="79"/>
      <c r="P57" s="0"/>
      <c r="Q57" s="0"/>
      <c r="R57" s="0"/>
      <c r="S57" s="0"/>
      <c r="T57" s="0"/>
      <c r="U57" s="0"/>
      <c r="V57" s="0"/>
      <c r="W57" s="0"/>
    </row>
    <row r="58" customFormat="false" ht="16" hidden="false" customHeight="false" outlineLevel="0" collapsed="false">
      <c r="F58" s="70" t="s">
        <v>33</v>
      </c>
      <c r="G58" s="71" t="s">
        <v>7</v>
      </c>
      <c r="H58" s="82" t="n">
        <v>16842</v>
      </c>
      <c r="I58" s="82" t="n">
        <v>20463</v>
      </c>
      <c r="J58" s="70" t="n">
        <v>1.2149982187</v>
      </c>
      <c r="K58" s="70" t="s">
        <v>47</v>
      </c>
      <c r="L58" s="73" t="n">
        <f aca="false">(I58/I59)/(H58/(2*H59))</f>
        <v>12906.9154893245</v>
      </c>
      <c r="P58" s="0"/>
      <c r="Q58" s="0"/>
      <c r="R58" s="0"/>
      <c r="S58" s="0"/>
      <c r="T58" s="0"/>
      <c r="U58" s="0"/>
      <c r="V58" s="0"/>
      <c r="W58" s="0"/>
    </row>
    <row r="59" customFormat="false" ht="16" hidden="false" customHeight="false" outlineLevel="0" collapsed="false">
      <c r="F59" s="70" t="s">
        <v>33</v>
      </c>
      <c r="G59" s="71" t="s">
        <v>7</v>
      </c>
      <c r="H59" s="82" t="n">
        <v>3196760833</v>
      </c>
      <c r="I59" s="82" t="n">
        <v>601857</v>
      </c>
      <c r="J59" s="70" t="n">
        <v>0.0001882709</v>
      </c>
      <c r="K59" s="70" t="s">
        <v>48</v>
      </c>
      <c r="L59" s="79"/>
      <c r="P59" s="0"/>
      <c r="Q59" s="0"/>
      <c r="R59" s="0"/>
      <c r="S59" s="0"/>
      <c r="T59" s="0"/>
      <c r="U59" s="0"/>
      <c r="V59" s="0"/>
      <c r="W59" s="0"/>
    </row>
    <row r="60" customFormat="false" ht="16" hidden="false" customHeight="false" outlineLevel="0" collapsed="false">
      <c r="F60" s="76" t="s">
        <v>33</v>
      </c>
      <c r="G60" s="77" t="s">
        <v>8</v>
      </c>
      <c r="H60" s="83" t="n">
        <v>16842</v>
      </c>
      <c r="I60" s="83" t="n">
        <v>404544</v>
      </c>
      <c r="J60" s="76" t="n">
        <v>24.0199501247</v>
      </c>
      <c r="K60" s="76" t="s">
        <v>47</v>
      </c>
      <c r="L60" s="73" t="n">
        <f aca="false">(I60/I61)/(H60/(2*H61))</f>
        <v>37083.9811625561</v>
      </c>
    </row>
    <row r="61" customFormat="false" ht="16" hidden="false" customHeight="false" outlineLevel="0" collapsed="false">
      <c r="F61" s="76" t="s">
        <v>33</v>
      </c>
      <c r="G61" s="77" t="s">
        <v>8</v>
      </c>
      <c r="H61" s="83" t="n">
        <v>3196760833</v>
      </c>
      <c r="I61" s="83" t="n">
        <v>4141197</v>
      </c>
      <c r="J61" s="76" t="n">
        <v>0.0012954354</v>
      </c>
      <c r="K61" s="76" t="s">
        <v>48</v>
      </c>
      <c r="L61" s="79"/>
    </row>
    <row r="62" customFormat="false" ht="16" hidden="false" customHeight="false" outlineLevel="0" collapsed="false">
      <c r="F62" s="71" t="s">
        <v>26</v>
      </c>
      <c r="G62" s="71" t="s">
        <v>7</v>
      </c>
      <c r="H62" s="72" t="n">
        <v>16842</v>
      </c>
      <c r="I62" s="72" t="n">
        <v>5808</v>
      </c>
      <c r="J62" s="71" t="n">
        <v>0.344852155326</v>
      </c>
      <c r="K62" s="71" t="s">
        <v>47</v>
      </c>
      <c r="L62" s="73" t="n">
        <v>1229.61</v>
      </c>
    </row>
    <row r="63" customFormat="false" ht="16" hidden="false" customHeight="false" outlineLevel="0" collapsed="false">
      <c r="F63" s="71" t="s">
        <v>26</v>
      </c>
      <c r="G63" s="71" t="s">
        <v>7</v>
      </c>
      <c r="H63" s="72" t="n">
        <v>3196760833</v>
      </c>
      <c r="I63" s="72" t="n">
        <v>448277</v>
      </c>
      <c r="J63" s="71" t="n">
        <v>0.0001402285074</v>
      </c>
      <c r="K63" s="71" t="s">
        <v>48</v>
      </c>
      <c r="L63" s="84"/>
    </row>
    <row r="64" customFormat="false" ht="16" hidden="false" customHeight="false" outlineLevel="0" collapsed="false">
      <c r="F64" s="77" t="s">
        <v>26</v>
      </c>
      <c r="G64" s="77" t="s">
        <v>8</v>
      </c>
      <c r="H64" s="78" t="n">
        <v>16842</v>
      </c>
      <c r="I64" s="78" t="n">
        <v>546528</v>
      </c>
      <c r="J64" s="77" t="n">
        <v>32.4503028144</v>
      </c>
      <c r="K64" s="77" t="s">
        <v>47</v>
      </c>
      <c r="L64" s="73" t="n">
        <v>1531.3</v>
      </c>
    </row>
    <row r="65" customFormat="false" ht="16" hidden="false" customHeight="false" outlineLevel="0" collapsed="false">
      <c r="F65" s="77" t="s">
        <v>26</v>
      </c>
      <c r="G65" s="77" t="s">
        <v>8</v>
      </c>
      <c r="H65" s="78" t="n">
        <v>3196760833</v>
      </c>
      <c r="I65" s="78" t="n">
        <v>33871868</v>
      </c>
      <c r="J65" s="77" t="n">
        <v>0.010595684122</v>
      </c>
      <c r="K65" s="77" t="s">
        <v>48</v>
      </c>
      <c r="L65" s="84"/>
    </row>
    <row r="66" s="5" customFormat="true" ht="16" hidden="false" customHeight="false" outlineLevel="0" collapsed="false">
      <c r="A66" s="19"/>
      <c r="B66" s="19"/>
      <c r="C66" s="19"/>
      <c r="D66" s="19"/>
      <c r="E66" s="19"/>
      <c r="F66" s="70" t="s">
        <v>35</v>
      </c>
      <c r="G66" s="71" t="s">
        <v>7</v>
      </c>
      <c r="H66" s="82" t="n">
        <v>16842</v>
      </c>
      <c r="I66" s="82" t="n">
        <v>3356</v>
      </c>
      <c r="J66" s="70" t="n">
        <v>0.1992637454</v>
      </c>
      <c r="K66" s="70" t="s">
        <v>47</v>
      </c>
      <c r="L66" s="73" t="n">
        <f aca="false">(I66/I67)/(H66/(2*H67))</f>
        <v>6760.11139592394</v>
      </c>
      <c r="M66" s="19"/>
      <c r="N66" s="19"/>
      <c r="O66" s="19"/>
      <c r="P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19"/>
      <c r="CI66" s="19"/>
      <c r="CJ66" s="19"/>
      <c r="CK66" s="19"/>
      <c r="CL66" s="19"/>
      <c r="CM66" s="19"/>
      <c r="CN66" s="19"/>
      <c r="CO66" s="19"/>
      <c r="CP66" s="19"/>
      <c r="CQ66" s="19"/>
      <c r="CR66" s="19"/>
      <c r="CS66" s="19"/>
      <c r="CT66" s="19"/>
      <c r="CU66" s="19"/>
      <c r="CV66" s="19"/>
      <c r="CW66" s="19"/>
      <c r="CX66" s="19"/>
      <c r="CY66" s="19"/>
      <c r="CZ66" s="19"/>
      <c r="DA66" s="19"/>
      <c r="DB66" s="19"/>
      <c r="DC66" s="19"/>
      <c r="DD66" s="19"/>
      <c r="DE66" s="19"/>
      <c r="DF66" s="19"/>
      <c r="DG66" s="19"/>
      <c r="DH66" s="19"/>
      <c r="DI66" s="19"/>
      <c r="DJ66" s="19"/>
      <c r="DK66" s="19"/>
      <c r="DL66" s="19"/>
      <c r="DM66" s="19"/>
      <c r="DN66" s="19"/>
      <c r="DO66" s="19"/>
      <c r="DP66" s="19"/>
      <c r="DQ66" s="19"/>
      <c r="DR66" s="19"/>
      <c r="DS66" s="19"/>
      <c r="DT66" s="19"/>
      <c r="DU66" s="19"/>
      <c r="DV66" s="19"/>
      <c r="DW66" s="19"/>
      <c r="DX66" s="19"/>
      <c r="DY66" s="19"/>
      <c r="DZ66" s="19"/>
      <c r="EA66" s="19"/>
      <c r="EB66" s="19"/>
      <c r="EC66" s="19"/>
      <c r="ED66" s="19"/>
      <c r="EE66" s="19"/>
      <c r="EF66" s="19"/>
      <c r="EG66" s="19"/>
      <c r="EH66" s="19"/>
      <c r="EI66" s="19"/>
      <c r="EJ66" s="19"/>
      <c r="EK66" s="19"/>
      <c r="EL66" s="19"/>
      <c r="EM66" s="19"/>
      <c r="EN66" s="19"/>
      <c r="EO66" s="19"/>
      <c r="EP66" s="19"/>
      <c r="EQ66" s="19"/>
      <c r="ER66" s="19"/>
      <c r="ES66" s="19"/>
      <c r="ET66" s="19"/>
      <c r="EU66" s="19"/>
      <c r="EV66" s="19"/>
      <c r="EW66" s="19"/>
      <c r="EX66" s="19"/>
      <c r="EY66" s="19"/>
      <c r="EZ66" s="19"/>
      <c r="FA66" s="19"/>
      <c r="FB66" s="19"/>
      <c r="FC66" s="19"/>
      <c r="FD66" s="19"/>
      <c r="FE66" s="19"/>
      <c r="FF66" s="19"/>
      <c r="FG66" s="19"/>
      <c r="FH66" s="19"/>
      <c r="FI66" s="19"/>
      <c r="FJ66" s="19"/>
      <c r="FK66" s="19"/>
      <c r="FL66" s="19"/>
      <c r="FM66" s="19"/>
      <c r="FN66" s="19"/>
      <c r="FO66" s="19"/>
      <c r="FP66" s="19"/>
      <c r="FQ66" s="19"/>
      <c r="FR66" s="19"/>
      <c r="FS66" s="19"/>
      <c r="FT66" s="19"/>
      <c r="FU66" s="19"/>
      <c r="FV66" s="19"/>
      <c r="FW66" s="19"/>
      <c r="FX66" s="19"/>
      <c r="FY66" s="19"/>
      <c r="FZ66" s="19"/>
      <c r="GA66" s="19"/>
      <c r="GB66" s="19"/>
      <c r="GC66" s="19"/>
      <c r="GD66" s="19"/>
      <c r="GE66" s="19"/>
      <c r="GF66" s="19"/>
      <c r="GG66" s="19"/>
      <c r="GH66" s="19"/>
      <c r="GI66" s="19"/>
      <c r="GJ66" s="19"/>
      <c r="GK66" s="19"/>
      <c r="GL66" s="19"/>
      <c r="GM66" s="19"/>
      <c r="GN66" s="19"/>
      <c r="GO66" s="19"/>
      <c r="GP66" s="19"/>
      <c r="GQ66" s="19"/>
      <c r="GR66" s="19"/>
      <c r="GS66" s="19"/>
      <c r="GT66" s="19"/>
      <c r="GU66" s="19"/>
      <c r="GV66" s="19"/>
      <c r="GW66" s="19"/>
      <c r="GX66" s="19"/>
      <c r="GY66" s="19"/>
      <c r="GZ66" s="19"/>
      <c r="HA66" s="19"/>
      <c r="HB66" s="19"/>
      <c r="HC66" s="19"/>
      <c r="HD66" s="19"/>
      <c r="HE66" s="19"/>
      <c r="HF66" s="19"/>
      <c r="HG66" s="19"/>
      <c r="HH66" s="19"/>
      <c r="HI66" s="19"/>
      <c r="HJ66" s="19"/>
      <c r="HK66" s="19"/>
      <c r="HL66" s="19"/>
      <c r="HM66" s="19"/>
      <c r="HN66" s="19"/>
      <c r="HO66" s="19"/>
      <c r="HP66" s="19"/>
      <c r="HQ66" s="19"/>
      <c r="HR66" s="19"/>
      <c r="HS66" s="19"/>
      <c r="HT66" s="19"/>
      <c r="HU66" s="19"/>
      <c r="HV66" s="19"/>
      <c r="HW66" s="19"/>
      <c r="HX66" s="19"/>
      <c r="HY66" s="19"/>
      <c r="HZ66" s="19"/>
      <c r="IA66" s="19"/>
      <c r="IB66" s="19"/>
      <c r="IC66" s="19"/>
      <c r="ID66" s="19"/>
      <c r="IE66" s="19"/>
      <c r="IF66" s="19"/>
      <c r="IG66" s="19"/>
      <c r="IH66" s="19"/>
      <c r="II66" s="19"/>
      <c r="IJ66" s="19"/>
      <c r="IK66" s="19"/>
      <c r="IL66" s="19"/>
      <c r="IM66" s="19"/>
      <c r="IN66" s="19"/>
      <c r="IO66" s="19"/>
      <c r="IP66" s="19"/>
      <c r="IQ66" s="19"/>
      <c r="IR66" s="19"/>
      <c r="IS66" s="19"/>
      <c r="IT66" s="19"/>
      <c r="IU66" s="19"/>
      <c r="IV66" s="19"/>
    </row>
    <row r="67" s="5" customFormat="true" ht="16" hidden="false" customHeight="false" outlineLevel="0" collapsed="false">
      <c r="A67" s="19"/>
      <c r="B67" s="19"/>
      <c r="C67" s="19"/>
      <c r="D67" s="19"/>
      <c r="E67" s="19"/>
      <c r="F67" s="70" t="s">
        <v>35</v>
      </c>
      <c r="G67" s="71" t="s">
        <v>7</v>
      </c>
      <c r="H67" s="82" t="n">
        <v>3196760833</v>
      </c>
      <c r="I67" s="82" t="n">
        <v>188458</v>
      </c>
      <c r="J67" s="70" t="n">
        <v>5.89527993632E-005</v>
      </c>
      <c r="K67" s="70" t="s">
        <v>48</v>
      </c>
      <c r="L67" s="79"/>
      <c r="M67" s="19"/>
      <c r="N67" s="19"/>
      <c r="O67" s="19"/>
      <c r="P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19"/>
      <c r="CI67" s="19"/>
      <c r="CJ67" s="19"/>
      <c r="CK67" s="19"/>
      <c r="CL67" s="19"/>
      <c r="CM67" s="19"/>
      <c r="CN67" s="19"/>
      <c r="CO67" s="19"/>
      <c r="CP67" s="19"/>
      <c r="CQ67" s="19"/>
      <c r="CR67" s="19"/>
      <c r="CS67" s="19"/>
      <c r="CT67" s="19"/>
      <c r="CU67" s="19"/>
      <c r="CV67" s="19"/>
      <c r="CW67" s="19"/>
      <c r="CX67" s="19"/>
      <c r="CY67" s="19"/>
      <c r="CZ67" s="19"/>
      <c r="DA67" s="19"/>
      <c r="DB67" s="19"/>
      <c r="DC67" s="19"/>
      <c r="DD67" s="19"/>
      <c r="DE67" s="19"/>
      <c r="DF67" s="19"/>
      <c r="DG67" s="19"/>
      <c r="DH67" s="19"/>
      <c r="DI67" s="19"/>
      <c r="DJ67" s="19"/>
      <c r="DK67" s="19"/>
      <c r="DL67" s="19"/>
      <c r="DM67" s="19"/>
      <c r="DN67" s="19"/>
      <c r="DO67" s="19"/>
      <c r="DP67" s="19"/>
      <c r="DQ67" s="19"/>
      <c r="DR67" s="19"/>
      <c r="DS67" s="19"/>
      <c r="DT67" s="19"/>
      <c r="DU67" s="19"/>
      <c r="DV67" s="19"/>
      <c r="DW67" s="19"/>
      <c r="DX67" s="19"/>
      <c r="DY67" s="19"/>
      <c r="DZ67" s="19"/>
      <c r="EA67" s="19"/>
      <c r="EB67" s="19"/>
      <c r="EC67" s="19"/>
      <c r="ED67" s="19"/>
      <c r="EE67" s="19"/>
      <c r="EF67" s="19"/>
      <c r="EG67" s="19"/>
      <c r="EH67" s="19"/>
      <c r="EI67" s="19"/>
      <c r="EJ67" s="19"/>
      <c r="EK67" s="19"/>
      <c r="EL67" s="19"/>
      <c r="EM67" s="19"/>
      <c r="EN67" s="19"/>
      <c r="EO67" s="19"/>
      <c r="EP67" s="19"/>
      <c r="EQ67" s="19"/>
      <c r="ER67" s="19"/>
      <c r="ES67" s="19"/>
      <c r="ET67" s="19"/>
      <c r="EU67" s="19"/>
      <c r="EV67" s="19"/>
      <c r="EW67" s="19"/>
      <c r="EX67" s="19"/>
      <c r="EY67" s="19"/>
      <c r="EZ67" s="19"/>
      <c r="FA67" s="19"/>
      <c r="FB67" s="19"/>
      <c r="FC67" s="19"/>
      <c r="FD67" s="19"/>
      <c r="FE67" s="19"/>
      <c r="FF67" s="19"/>
      <c r="FG67" s="19"/>
      <c r="FH67" s="19"/>
      <c r="FI67" s="19"/>
      <c r="FJ67" s="19"/>
      <c r="FK67" s="19"/>
      <c r="FL67" s="19"/>
      <c r="FM67" s="19"/>
      <c r="FN67" s="19"/>
      <c r="FO67" s="19"/>
      <c r="FP67" s="19"/>
      <c r="FQ67" s="19"/>
      <c r="FR67" s="19"/>
      <c r="FS67" s="19"/>
      <c r="FT67" s="19"/>
      <c r="FU67" s="19"/>
      <c r="FV67" s="19"/>
      <c r="FW67" s="19"/>
      <c r="FX67" s="19"/>
      <c r="FY67" s="19"/>
      <c r="FZ67" s="19"/>
      <c r="GA67" s="19"/>
      <c r="GB67" s="19"/>
      <c r="GC67" s="19"/>
      <c r="GD67" s="19"/>
      <c r="GE67" s="19"/>
      <c r="GF67" s="19"/>
      <c r="GG67" s="19"/>
      <c r="GH67" s="19"/>
      <c r="GI67" s="19"/>
      <c r="GJ67" s="19"/>
      <c r="GK67" s="19"/>
      <c r="GL67" s="19"/>
      <c r="GM67" s="19"/>
      <c r="GN67" s="19"/>
      <c r="GO67" s="19"/>
      <c r="GP67" s="19"/>
      <c r="GQ67" s="19"/>
      <c r="GR67" s="19"/>
      <c r="GS67" s="19"/>
      <c r="GT67" s="19"/>
      <c r="GU67" s="19"/>
      <c r="GV67" s="19"/>
      <c r="GW67" s="19"/>
      <c r="GX67" s="19"/>
      <c r="GY67" s="19"/>
      <c r="GZ67" s="19"/>
      <c r="HA67" s="19"/>
      <c r="HB67" s="19"/>
      <c r="HC67" s="19"/>
      <c r="HD67" s="19"/>
      <c r="HE67" s="19"/>
      <c r="HF67" s="19"/>
      <c r="HG67" s="19"/>
      <c r="HH67" s="19"/>
      <c r="HI67" s="19"/>
      <c r="HJ67" s="19"/>
      <c r="HK67" s="19"/>
      <c r="HL67" s="19"/>
      <c r="HM67" s="19"/>
      <c r="HN67" s="19"/>
      <c r="HO67" s="19"/>
      <c r="HP67" s="19"/>
      <c r="HQ67" s="19"/>
      <c r="HR67" s="19"/>
      <c r="HS67" s="19"/>
      <c r="HT67" s="19"/>
      <c r="HU67" s="19"/>
      <c r="HV67" s="19"/>
      <c r="HW67" s="19"/>
      <c r="HX67" s="19"/>
      <c r="HY67" s="19"/>
      <c r="HZ67" s="19"/>
      <c r="IA67" s="19"/>
      <c r="IB67" s="19"/>
      <c r="IC67" s="19"/>
      <c r="ID67" s="19"/>
      <c r="IE67" s="19"/>
      <c r="IF67" s="19"/>
      <c r="IG67" s="19"/>
      <c r="IH67" s="19"/>
      <c r="II67" s="19"/>
      <c r="IJ67" s="19"/>
      <c r="IK67" s="19"/>
      <c r="IL67" s="19"/>
      <c r="IM67" s="19"/>
      <c r="IN67" s="19"/>
      <c r="IO67" s="19"/>
      <c r="IP67" s="19"/>
      <c r="IQ67" s="19"/>
      <c r="IR67" s="19"/>
      <c r="IS67" s="19"/>
      <c r="IT67" s="19"/>
      <c r="IU67" s="19"/>
      <c r="IV67" s="19"/>
    </row>
    <row r="68" s="5" customFormat="true" ht="16" hidden="false" customHeight="false" outlineLevel="0" collapsed="false">
      <c r="A68" s="19"/>
      <c r="B68" s="19"/>
      <c r="C68" s="19"/>
      <c r="D68" s="19"/>
      <c r="E68" s="19"/>
      <c r="F68" s="76" t="s">
        <v>35</v>
      </c>
      <c r="G68" s="77" t="s">
        <v>8</v>
      </c>
      <c r="H68" s="83" t="n">
        <v>16842</v>
      </c>
      <c r="I68" s="83" t="n">
        <v>89153</v>
      </c>
      <c r="J68" s="76" t="n">
        <v>5.2934924593</v>
      </c>
      <c r="K68" s="76" t="s">
        <v>47</v>
      </c>
      <c r="L68" s="73" t="n">
        <f aca="false">(I68/I69)/(H68/(2*H69))</f>
        <v>241458.700299792</v>
      </c>
      <c r="M68" s="19"/>
      <c r="N68" s="19"/>
      <c r="O68" s="19"/>
      <c r="P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19"/>
      <c r="CI68" s="19"/>
      <c r="CJ68" s="19"/>
      <c r="CK68" s="19"/>
      <c r="CL68" s="19"/>
      <c r="CM68" s="19"/>
      <c r="CN68" s="19"/>
      <c r="CO68" s="19"/>
      <c r="CP68" s="19"/>
      <c r="CQ68" s="19"/>
      <c r="CR68" s="19"/>
      <c r="CS68" s="19"/>
      <c r="CT68" s="19"/>
      <c r="CU68" s="19"/>
      <c r="CV68" s="19"/>
      <c r="CW68" s="19"/>
      <c r="CX68" s="19"/>
      <c r="CY68" s="19"/>
      <c r="CZ68" s="19"/>
      <c r="DA68" s="19"/>
      <c r="DB68" s="19"/>
      <c r="DC68" s="19"/>
      <c r="DD68" s="19"/>
      <c r="DE68" s="19"/>
      <c r="DF68" s="19"/>
      <c r="DG68" s="19"/>
      <c r="DH68" s="19"/>
      <c r="DI68" s="19"/>
      <c r="DJ68" s="19"/>
      <c r="DK68" s="19"/>
      <c r="DL68" s="19"/>
      <c r="DM68" s="19"/>
      <c r="DN68" s="19"/>
      <c r="DO68" s="19"/>
      <c r="DP68" s="19"/>
      <c r="DQ68" s="19"/>
      <c r="DR68" s="19"/>
      <c r="DS68" s="19"/>
      <c r="DT68" s="19"/>
      <c r="DU68" s="19"/>
      <c r="DV68" s="19"/>
      <c r="DW68" s="19"/>
      <c r="DX68" s="19"/>
      <c r="DY68" s="19"/>
      <c r="DZ68" s="19"/>
      <c r="EA68" s="19"/>
      <c r="EB68" s="19"/>
      <c r="EC68" s="19"/>
      <c r="ED68" s="19"/>
      <c r="EE68" s="19"/>
      <c r="EF68" s="19"/>
      <c r="EG68" s="19"/>
      <c r="EH68" s="19"/>
      <c r="EI68" s="19"/>
      <c r="EJ68" s="19"/>
      <c r="EK68" s="19"/>
      <c r="EL68" s="19"/>
      <c r="EM68" s="19"/>
      <c r="EN68" s="19"/>
      <c r="EO68" s="19"/>
      <c r="EP68" s="19"/>
      <c r="EQ68" s="19"/>
      <c r="ER68" s="19"/>
      <c r="ES68" s="19"/>
      <c r="ET68" s="19"/>
      <c r="EU68" s="19"/>
      <c r="EV68" s="19"/>
      <c r="EW68" s="19"/>
      <c r="EX68" s="19"/>
      <c r="EY68" s="19"/>
      <c r="EZ68" s="19"/>
      <c r="FA68" s="19"/>
      <c r="FB68" s="19"/>
      <c r="FC68" s="19"/>
      <c r="FD68" s="19"/>
      <c r="FE68" s="19"/>
      <c r="FF68" s="19"/>
      <c r="FG68" s="19"/>
      <c r="FH68" s="19"/>
      <c r="FI68" s="19"/>
      <c r="FJ68" s="19"/>
      <c r="FK68" s="19"/>
      <c r="FL68" s="19"/>
      <c r="FM68" s="19"/>
      <c r="FN68" s="19"/>
      <c r="FO68" s="19"/>
      <c r="FP68" s="19"/>
      <c r="FQ68" s="19"/>
      <c r="FR68" s="19"/>
      <c r="FS68" s="19"/>
      <c r="FT68" s="19"/>
      <c r="FU68" s="19"/>
      <c r="FV68" s="19"/>
      <c r="FW68" s="19"/>
      <c r="FX68" s="19"/>
      <c r="FY68" s="19"/>
      <c r="FZ68" s="19"/>
      <c r="GA68" s="19"/>
      <c r="GB68" s="19"/>
      <c r="GC68" s="19"/>
      <c r="GD68" s="19"/>
      <c r="GE68" s="19"/>
      <c r="GF68" s="19"/>
      <c r="GG68" s="19"/>
      <c r="GH68" s="19"/>
      <c r="GI68" s="19"/>
      <c r="GJ68" s="19"/>
      <c r="GK68" s="19"/>
      <c r="GL68" s="19"/>
      <c r="GM68" s="19"/>
      <c r="GN68" s="19"/>
      <c r="GO68" s="19"/>
      <c r="GP68" s="19"/>
      <c r="GQ68" s="19"/>
      <c r="GR68" s="19"/>
      <c r="GS68" s="19"/>
      <c r="GT68" s="19"/>
      <c r="GU68" s="19"/>
      <c r="GV68" s="19"/>
      <c r="GW68" s="19"/>
      <c r="GX68" s="19"/>
      <c r="GY68" s="19"/>
      <c r="GZ68" s="19"/>
      <c r="HA68" s="19"/>
      <c r="HB68" s="19"/>
      <c r="HC68" s="19"/>
      <c r="HD68" s="19"/>
      <c r="HE68" s="19"/>
      <c r="HF68" s="19"/>
      <c r="HG68" s="19"/>
      <c r="HH68" s="19"/>
      <c r="HI68" s="19"/>
      <c r="HJ68" s="19"/>
      <c r="HK68" s="19"/>
      <c r="HL68" s="19"/>
      <c r="HM68" s="19"/>
      <c r="HN68" s="19"/>
      <c r="HO68" s="19"/>
      <c r="HP68" s="19"/>
      <c r="HQ68" s="19"/>
      <c r="HR68" s="19"/>
      <c r="HS68" s="19"/>
      <c r="HT68" s="19"/>
      <c r="HU68" s="19"/>
      <c r="HV68" s="19"/>
      <c r="HW68" s="19"/>
      <c r="HX68" s="19"/>
      <c r="HY68" s="19"/>
      <c r="HZ68" s="19"/>
      <c r="IA68" s="19"/>
      <c r="IB68" s="19"/>
      <c r="IC68" s="19"/>
      <c r="ID68" s="19"/>
      <c r="IE68" s="19"/>
      <c r="IF68" s="19"/>
      <c r="IG68" s="19"/>
      <c r="IH68" s="19"/>
      <c r="II68" s="19"/>
      <c r="IJ68" s="19"/>
      <c r="IK68" s="19"/>
      <c r="IL68" s="19"/>
      <c r="IM68" s="19"/>
      <c r="IN68" s="19"/>
      <c r="IO68" s="19"/>
      <c r="IP68" s="19"/>
      <c r="IQ68" s="19"/>
      <c r="IR68" s="19"/>
      <c r="IS68" s="19"/>
      <c r="IT68" s="19"/>
      <c r="IU68" s="19"/>
      <c r="IV68" s="19"/>
    </row>
    <row r="69" s="5" customFormat="true" ht="16" hidden="false" customHeight="false" outlineLevel="0" collapsed="false">
      <c r="A69" s="19"/>
      <c r="B69" s="19"/>
      <c r="C69" s="19"/>
      <c r="D69" s="19"/>
      <c r="E69" s="19"/>
      <c r="F69" s="76" t="s">
        <v>35</v>
      </c>
      <c r="G69" s="77" t="s">
        <v>8</v>
      </c>
      <c r="H69" s="83" t="n">
        <v>3196760833</v>
      </c>
      <c r="I69" s="83" t="n">
        <v>140165</v>
      </c>
      <c r="J69" s="76" t="n">
        <v>4.38459451058E-005</v>
      </c>
      <c r="K69" s="76" t="s">
        <v>48</v>
      </c>
      <c r="L69" s="7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  <c r="CI69" s="19"/>
      <c r="CJ69" s="19"/>
      <c r="CK69" s="19"/>
      <c r="CL69" s="19"/>
      <c r="CM69" s="19"/>
      <c r="CN69" s="19"/>
      <c r="CO69" s="19"/>
      <c r="CP69" s="19"/>
      <c r="CQ69" s="19"/>
      <c r="CR69" s="19"/>
      <c r="CS69" s="19"/>
      <c r="CT69" s="19"/>
      <c r="CU69" s="19"/>
      <c r="CV69" s="19"/>
      <c r="CW69" s="19"/>
      <c r="CX69" s="19"/>
      <c r="CY69" s="19"/>
      <c r="CZ69" s="19"/>
      <c r="DA69" s="19"/>
      <c r="DB69" s="19"/>
      <c r="DC69" s="19"/>
      <c r="DD69" s="19"/>
      <c r="DE69" s="19"/>
      <c r="DF69" s="19"/>
      <c r="DG69" s="19"/>
      <c r="DH69" s="19"/>
      <c r="DI69" s="19"/>
      <c r="DJ69" s="19"/>
      <c r="DK69" s="19"/>
      <c r="DL69" s="19"/>
      <c r="DM69" s="19"/>
      <c r="DN69" s="19"/>
      <c r="DO69" s="19"/>
      <c r="DP69" s="19"/>
      <c r="DQ69" s="19"/>
      <c r="DR69" s="19"/>
      <c r="DS69" s="19"/>
      <c r="DT69" s="19"/>
      <c r="DU69" s="19"/>
      <c r="DV69" s="19"/>
      <c r="DW69" s="19"/>
      <c r="DX69" s="19"/>
      <c r="DY69" s="19"/>
      <c r="DZ69" s="19"/>
      <c r="EA69" s="19"/>
      <c r="EB69" s="19"/>
      <c r="EC69" s="19"/>
      <c r="ED69" s="19"/>
      <c r="EE69" s="19"/>
      <c r="EF69" s="19"/>
      <c r="EG69" s="19"/>
      <c r="EH69" s="19"/>
      <c r="EI69" s="19"/>
      <c r="EJ69" s="19"/>
      <c r="EK69" s="19"/>
      <c r="EL69" s="19"/>
      <c r="EM69" s="19"/>
      <c r="EN69" s="19"/>
      <c r="EO69" s="19"/>
      <c r="EP69" s="19"/>
      <c r="EQ69" s="19"/>
      <c r="ER69" s="19"/>
      <c r="ES69" s="19"/>
      <c r="ET69" s="19"/>
      <c r="EU69" s="19"/>
      <c r="EV69" s="19"/>
      <c r="EW69" s="19"/>
      <c r="EX69" s="19"/>
      <c r="EY69" s="19"/>
      <c r="EZ69" s="19"/>
      <c r="FA69" s="19"/>
      <c r="FB69" s="19"/>
      <c r="FC69" s="19"/>
      <c r="FD69" s="19"/>
      <c r="FE69" s="19"/>
      <c r="FF69" s="19"/>
      <c r="FG69" s="19"/>
      <c r="FH69" s="19"/>
      <c r="FI69" s="19"/>
      <c r="FJ69" s="19"/>
      <c r="FK69" s="19"/>
      <c r="FL69" s="19"/>
      <c r="FM69" s="19"/>
      <c r="FN69" s="19"/>
      <c r="FO69" s="19"/>
      <c r="FP69" s="19"/>
      <c r="FQ69" s="19"/>
      <c r="FR69" s="19"/>
      <c r="FS69" s="19"/>
      <c r="FT69" s="19"/>
      <c r="FU69" s="19"/>
      <c r="FV69" s="19"/>
      <c r="FW69" s="19"/>
      <c r="FX69" s="19"/>
      <c r="FY69" s="19"/>
      <c r="FZ69" s="19"/>
      <c r="GA69" s="19"/>
      <c r="GB69" s="19"/>
      <c r="GC69" s="19"/>
      <c r="GD69" s="19"/>
      <c r="GE69" s="19"/>
      <c r="GF69" s="19"/>
      <c r="GG69" s="19"/>
      <c r="GH69" s="19"/>
      <c r="GI69" s="19"/>
      <c r="GJ69" s="19"/>
      <c r="GK69" s="19"/>
      <c r="GL69" s="19"/>
      <c r="GM69" s="19"/>
      <c r="GN69" s="19"/>
      <c r="GO69" s="19"/>
      <c r="GP69" s="19"/>
      <c r="GQ69" s="19"/>
      <c r="GR69" s="19"/>
      <c r="GS69" s="19"/>
      <c r="GT69" s="19"/>
      <c r="GU69" s="19"/>
      <c r="GV69" s="19"/>
      <c r="GW69" s="19"/>
      <c r="GX69" s="19"/>
      <c r="GY69" s="19"/>
      <c r="GZ69" s="19"/>
      <c r="HA69" s="19"/>
      <c r="HB69" s="19"/>
      <c r="HC69" s="19"/>
      <c r="HD69" s="19"/>
      <c r="HE69" s="19"/>
      <c r="HF69" s="19"/>
      <c r="HG69" s="19"/>
      <c r="HH69" s="19"/>
      <c r="HI69" s="19"/>
      <c r="HJ69" s="19"/>
      <c r="HK69" s="19"/>
      <c r="HL69" s="19"/>
      <c r="HM69" s="19"/>
      <c r="HN69" s="19"/>
      <c r="HO69" s="19"/>
      <c r="HP69" s="19"/>
      <c r="HQ69" s="19"/>
      <c r="HR69" s="19"/>
      <c r="HS69" s="19"/>
      <c r="HT69" s="19"/>
      <c r="HU69" s="19"/>
      <c r="HV69" s="19"/>
      <c r="HW69" s="19"/>
      <c r="HX69" s="19"/>
      <c r="HY69" s="19"/>
      <c r="HZ69" s="19"/>
      <c r="IA69" s="19"/>
      <c r="IB69" s="19"/>
      <c r="IC69" s="19"/>
      <c r="ID69" s="19"/>
      <c r="IE69" s="19"/>
      <c r="IF69" s="19"/>
      <c r="IG69" s="19"/>
      <c r="IH69" s="19"/>
      <c r="II69" s="19"/>
      <c r="IJ69" s="19"/>
      <c r="IK69" s="19"/>
      <c r="IL69" s="19"/>
      <c r="IM69" s="19"/>
      <c r="IN69" s="19"/>
      <c r="IO69" s="19"/>
      <c r="IP69" s="19"/>
      <c r="IQ69" s="19"/>
      <c r="IR69" s="19"/>
      <c r="IS69" s="19"/>
      <c r="IT69" s="19"/>
      <c r="IU69" s="19"/>
      <c r="IV69" s="19"/>
    </row>
    <row r="70" s="5" customFormat="true" ht="16" hidden="false" customHeight="false" outlineLevel="0" collapsed="false">
      <c r="A70" s="19"/>
      <c r="B70" s="19"/>
      <c r="C70" s="19"/>
      <c r="D70" s="19"/>
      <c r="E70" s="19"/>
      <c r="F70" s="70" t="s">
        <v>36</v>
      </c>
      <c r="G70" s="71" t="s">
        <v>7</v>
      </c>
      <c r="H70" s="82" t="n">
        <v>16842</v>
      </c>
      <c r="I70" s="82" t="n">
        <v>332999</v>
      </c>
      <c r="J70" s="70" t="n">
        <v>19.7719391996</v>
      </c>
      <c r="K70" s="70" t="s">
        <v>47</v>
      </c>
      <c r="L70" s="73" t="n">
        <f aca="false">(I70/I71)/(H70/(2*H71))</f>
        <v>229761.630369937</v>
      </c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  <c r="CI70" s="19"/>
      <c r="CJ70" s="19"/>
      <c r="CK70" s="19"/>
      <c r="CL70" s="19"/>
      <c r="CM70" s="19"/>
      <c r="CN70" s="19"/>
      <c r="CO70" s="19"/>
      <c r="CP70" s="19"/>
      <c r="CQ70" s="19"/>
      <c r="CR70" s="19"/>
      <c r="CS70" s="19"/>
      <c r="CT70" s="19"/>
      <c r="CU70" s="19"/>
      <c r="CV70" s="19"/>
      <c r="CW70" s="19"/>
      <c r="CX70" s="19"/>
      <c r="CY70" s="19"/>
      <c r="CZ70" s="19"/>
      <c r="DA70" s="19"/>
      <c r="DB70" s="19"/>
      <c r="DC70" s="19"/>
      <c r="DD70" s="19"/>
      <c r="DE70" s="19"/>
      <c r="DF70" s="19"/>
      <c r="DG70" s="19"/>
      <c r="DH70" s="19"/>
      <c r="DI70" s="19"/>
      <c r="DJ70" s="19"/>
      <c r="DK70" s="19"/>
      <c r="DL70" s="19"/>
      <c r="DM70" s="19"/>
      <c r="DN70" s="19"/>
      <c r="DO70" s="19"/>
      <c r="DP70" s="19"/>
      <c r="DQ70" s="19"/>
      <c r="DR70" s="19"/>
      <c r="DS70" s="19"/>
      <c r="DT70" s="19"/>
      <c r="DU70" s="19"/>
      <c r="DV70" s="19"/>
      <c r="DW70" s="19"/>
      <c r="DX70" s="19"/>
      <c r="DY70" s="19"/>
      <c r="DZ70" s="19"/>
      <c r="EA70" s="19"/>
      <c r="EB70" s="19"/>
      <c r="EC70" s="19"/>
      <c r="ED70" s="19"/>
      <c r="EE70" s="19"/>
      <c r="EF70" s="19"/>
      <c r="EG70" s="19"/>
      <c r="EH70" s="19"/>
      <c r="EI70" s="19"/>
      <c r="EJ70" s="19"/>
      <c r="EK70" s="19"/>
      <c r="EL70" s="19"/>
      <c r="EM70" s="19"/>
      <c r="EN70" s="19"/>
      <c r="EO70" s="19"/>
      <c r="EP70" s="19"/>
      <c r="EQ70" s="19"/>
      <c r="ER70" s="19"/>
      <c r="ES70" s="19"/>
      <c r="ET70" s="19"/>
      <c r="EU70" s="19"/>
      <c r="EV70" s="19"/>
      <c r="EW70" s="19"/>
      <c r="EX70" s="19"/>
      <c r="EY70" s="19"/>
      <c r="EZ70" s="19"/>
      <c r="FA70" s="19"/>
      <c r="FB70" s="19"/>
      <c r="FC70" s="19"/>
      <c r="FD70" s="19"/>
      <c r="FE70" s="19"/>
      <c r="FF70" s="19"/>
      <c r="FG70" s="19"/>
      <c r="FH70" s="19"/>
      <c r="FI70" s="19"/>
      <c r="FJ70" s="19"/>
      <c r="FK70" s="19"/>
      <c r="FL70" s="19"/>
      <c r="FM70" s="19"/>
      <c r="FN70" s="19"/>
      <c r="FO70" s="19"/>
      <c r="FP70" s="19"/>
      <c r="FQ70" s="19"/>
      <c r="FR70" s="19"/>
      <c r="FS70" s="19"/>
      <c r="FT70" s="19"/>
      <c r="FU70" s="19"/>
      <c r="FV70" s="19"/>
      <c r="FW70" s="19"/>
      <c r="FX70" s="19"/>
      <c r="FY70" s="19"/>
      <c r="FZ70" s="19"/>
      <c r="GA70" s="19"/>
      <c r="GB70" s="19"/>
      <c r="GC70" s="19"/>
      <c r="GD70" s="19"/>
      <c r="GE70" s="19"/>
      <c r="GF70" s="19"/>
      <c r="GG70" s="19"/>
      <c r="GH70" s="19"/>
      <c r="GI70" s="19"/>
      <c r="GJ70" s="19"/>
      <c r="GK70" s="19"/>
      <c r="GL70" s="19"/>
      <c r="GM70" s="19"/>
      <c r="GN70" s="19"/>
      <c r="GO70" s="19"/>
      <c r="GP70" s="19"/>
      <c r="GQ70" s="19"/>
      <c r="GR70" s="19"/>
      <c r="GS70" s="19"/>
      <c r="GT70" s="19"/>
      <c r="GU70" s="19"/>
      <c r="GV70" s="19"/>
      <c r="GW70" s="19"/>
      <c r="GX70" s="19"/>
      <c r="GY70" s="19"/>
      <c r="GZ70" s="19"/>
      <c r="HA70" s="19"/>
      <c r="HB70" s="19"/>
      <c r="HC70" s="19"/>
      <c r="HD70" s="19"/>
      <c r="HE70" s="19"/>
      <c r="HF70" s="19"/>
      <c r="HG70" s="19"/>
      <c r="HH70" s="19"/>
      <c r="HI70" s="19"/>
      <c r="HJ70" s="19"/>
      <c r="HK70" s="19"/>
      <c r="HL70" s="19"/>
      <c r="HM70" s="19"/>
      <c r="HN70" s="19"/>
      <c r="HO70" s="19"/>
      <c r="HP70" s="19"/>
      <c r="HQ70" s="19"/>
      <c r="HR70" s="19"/>
      <c r="HS70" s="19"/>
      <c r="HT70" s="19"/>
      <c r="HU70" s="19"/>
      <c r="HV70" s="19"/>
      <c r="HW70" s="19"/>
      <c r="HX70" s="19"/>
      <c r="HY70" s="19"/>
      <c r="HZ70" s="19"/>
      <c r="IA70" s="19"/>
      <c r="IB70" s="19"/>
      <c r="IC70" s="19"/>
      <c r="ID70" s="19"/>
      <c r="IE70" s="19"/>
      <c r="IF70" s="19"/>
      <c r="IG70" s="19"/>
      <c r="IH70" s="19"/>
      <c r="II70" s="19"/>
      <c r="IJ70" s="19"/>
      <c r="IK70" s="19"/>
      <c r="IL70" s="19"/>
      <c r="IM70" s="19"/>
      <c r="IN70" s="19"/>
      <c r="IO70" s="19"/>
      <c r="IP70" s="19"/>
      <c r="IQ70" s="19"/>
      <c r="IR70" s="19"/>
      <c r="IS70" s="19"/>
      <c r="IT70" s="19"/>
      <c r="IU70" s="19"/>
      <c r="IV70" s="19"/>
    </row>
    <row r="71" s="5" customFormat="true" ht="16" hidden="false" customHeight="false" outlineLevel="0" collapsed="false">
      <c r="A71" s="19"/>
      <c r="B71" s="19"/>
      <c r="C71" s="19"/>
      <c r="D71" s="19"/>
      <c r="E71" s="19"/>
      <c r="F71" s="70" t="s">
        <v>36</v>
      </c>
      <c r="G71" s="71" t="s">
        <v>7</v>
      </c>
      <c r="H71" s="82" t="n">
        <v>3196760833</v>
      </c>
      <c r="I71" s="82" t="n">
        <v>550189</v>
      </c>
      <c r="J71" s="70" t="n">
        <v>0.0001721083</v>
      </c>
      <c r="K71" s="70" t="s">
        <v>48</v>
      </c>
      <c r="L71" s="79"/>
      <c r="M71" s="19"/>
      <c r="N71" s="19"/>
      <c r="O71" s="19"/>
      <c r="P71" s="19"/>
      <c r="Q71" s="0"/>
      <c r="R71" s="0"/>
      <c r="S71" s="0"/>
      <c r="T71" s="0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  <c r="CI71" s="19"/>
      <c r="CJ71" s="19"/>
      <c r="CK71" s="19"/>
      <c r="CL71" s="19"/>
      <c r="CM71" s="19"/>
      <c r="CN71" s="19"/>
      <c r="CO71" s="19"/>
      <c r="CP71" s="19"/>
      <c r="CQ71" s="19"/>
      <c r="CR71" s="19"/>
      <c r="CS71" s="19"/>
      <c r="CT71" s="19"/>
      <c r="CU71" s="19"/>
      <c r="CV71" s="19"/>
      <c r="CW71" s="19"/>
      <c r="CX71" s="19"/>
      <c r="CY71" s="19"/>
      <c r="CZ71" s="19"/>
      <c r="DA71" s="19"/>
      <c r="DB71" s="19"/>
      <c r="DC71" s="19"/>
      <c r="DD71" s="19"/>
      <c r="DE71" s="19"/>
      <c r="DF71" s="19"/>
      <c r="DG71" s="19"/>
      <c r="DH71" s="19"/>
      <c r="DI71" s="19"/>
      <c r="DJ71" s="19"/>
      <c r="DK71" s="19"/>
      <c r="DL71" s="19"/>
      <c r="DM71" s="19"/>
      <c r="DN71" s="19"/>
      <c r="DO71" s="19"/>
      <c r="DP71" s="19"/>
      <c r="DQ71" s="19"/>
      <c r="DR71" s="19"/>
      <c r="DS71" s="19"/>
      <c r="DT71" s="19"/>
      <c r="DU71" s="19"/>
      <c r="DV71" s="19"/>
      <c r="DW71" s="19"/>
      <c r="DX71" s="19"/>
      <c r="DY71" s="19"/>
      <c r="DZ71" s="19"/>
      <c r="EA71" s="19"/>
      <c r="EB71" s="19"/>
      <c r="EC71" s="19"/>
      <c r="ED71" s="19"/>
      <c r="EE71" s="19"/>
      <c r="EF71" s="19"/>
      <c r="EG71" s="19"/>
      <c r="EH71" s="19"/>
      <c r="EI71" s="19"/>
      <c r="EJ71" s="19"/>
      <c r="EK71" s="19"/>
      <c r="EL71" s="19"/>
      <c r="EM71" s="19"/>
      <c r="EN71" s="19"/>
      <c r="EO71" s="19"/>
      <c r="EP71" s="19"/>
      <c r="EQ71" s="19"/>
      <c r="ER71" s="19"/>
      <c r="ES71" s="19"/>
      <c r="ET71" s="19"/>
      <c r="EU71" s="19"/>
      <c r="EV71" s="19"/>
      <c r="EW71" s="19"/>
      <c r="EX71" s="19"/>
      <c r="EY71" s="19"/>
      <c r="EZ71" s="19"/>
      <c r="FA71" s="19"/>
      <c r="FB71" s="19"/>
      <c r="FC71" s="19"/>
      <c r="FD71" s="19"/>
      <c r="FE71" s="19"/>
      <c r="FF71" s="19"/>
      <c r="FG71" s="19"/>
      <c r="FH71" s="19"/>
      <c r="FI71" s="19"/>
      <c r="FJ71" s="19"/>
      <c r="FK71" s="19"/>
      <c r="FL71" s="19"/>
      <c r="FM71" s="19"/>
      <c r="FN71" s="19"/>
      <c r="FO71" s="19"/>
      <c r="FP71" s="19"/>
      <c r="FQ71" s="19"/>
      <c r="FR71" s="19"/>
      <c r="FS71" s="19"/>
      <c r="FT71" s="19"/>
      <c r="FU71" s="19"/>
      <c r="FV71" s="19"/>
      <c r="FW71" s="19"/>
      <c r="FX71" s="19"/>
      <c r="FY71" s="19"/>
      <c r="FZ71" s="19"/>
      <c r="GA71" s="19"/>
      <c r="GB71" s="19"/>
      <c r="GC71" s="19"/>
      <c r="GD71" s="19"/>
      <c r="GE71" s="19"/>
      <c r="GF71" s="19"/>
      <c r="GG71" s="19"/>
      <c r="GH71" s="19"/>
      <c r="GI71" s="19"/>
      <c r="GJ71" s="19"/>
      <c r="GK71" s="19"/>
      <c r="GL71" s="19"/>
      <c r="GM71" s="19"/>
      <c r="GN71" s="19"/>
      <c r="GO71" s="19"/>
      <c r="GP71" s="19"/>
      <c r="GQ71" s="19"/>
      <c r="GR71" s="19"/>
      <c r="GS71" s="19"/>
      <c r="GT71" s="19"/>
      <c r="GU71" s="19"/>
      <c r="GV71" s="19"/>
      <c r="GW71" s="19"/>
      <c r="GX71" s="19"/>
      <c r="GY71" s="19"/>
      <c r="GZ71" s="19"/>
      <c r="HA71" s="19"/>
      <c r="HB71" s="19"/>
      <c r="HC71" s="19"/>
      <c r="HD71" s="19"/>
      <c r="HE71" s="19"/>
      <c r="HF71" s="19"/>
      <c r="HG71" s="19"/>
      <c r="HH71" s="19"/>
      <c r="HI71" s="19"/>
      <c r="HJ71" s="19"/>
      <c r="HK71" s="19"/>
      <c r="HL71" s="19"/>
      <c r="HM71" s="19"/>
      <c r="HN71" s="19"/>
      <c r="HO71" s="19"/>
      <c r="HP71" s="19"/>
      <c r="HQ71" s="19"/>
      <c r="HR71" s="19"/>
      <c r="HS71" s="19"/>
      <c r="HT71" s="19"/>
      <c r="HU71" s="19"/>
      <c r="HV71" s="19"/>
      <c r="HW71" s="19"/>
      <c r="HX71" s="19"/>
      <c r="HY71" s="19"/>
      <c r="HZ71" s="19"/>
      <c r="IA71" s="19"/>
      <c r="IB71" s="19"/>
      <c r="IC71" s="19"/>
      <c r="ID71" s="19"/>
      <c r="IE71" s="19"/>
      <c r="IF71" s="19"/>
      <c r="IG71" s="19"/>
      <c r="IH71" s="19"/>
      <c r="II71" s="19"/>
      <c r="IJ71" s="19"/>
      <c r="IK71" s="19"/>
      <c r="IL71" s="19"/>
      <c r="IM71" s="19"/>
      <c r="IN71" s="19"/>
      <c r="IO71" s="19"/>
      <c r="IP71" s="19"/>
      <c r="IQ71" s="19"/>
      <c r="IR71" s="19"/>
      <c r="IS71" s="19"/>
      <c r="IT71" s="19"/>
      <c r="IU71" s="19"/>
      <c r="IV71" s="19"/>
    </row>
    <row r="72" s="5" customFormat="true" ht="16" hidden="false" customHeight="false" outlineLevel="0" collapsed="false">
      <c r="A72" s="19"/>
      <c r="B72" s="19"/>
      <c r="C72" s="19"/>
      <c r="D72" s="19"/>
      <c r="E72" s="19"/>
      <c r="F72" s="76" t="s">
        <v>36</v>
      </c>
      <c r="G72" s="77" t="s">
        <v>8</v>
      </c>
      <c r="H72" s="83" t="n">
        <v>16842</v>
      </c>
      <c r="I72" s="83" t="n">
        <v>20627374</v>
      </c>
      <c r="J72" s="76" t="n">
        <v>1224.75798599</v>
      </c>
      <c r="K72" s="76" t="s">
        <v>47</v>
      </c>
      <c r="L72" s="73" t="n">
        <f aca="false">(I72/I73)/(H72/(2*H73))</f>
        <v>740045.972347455</v>
      </c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/>
      <c r="CA72" s="19"/>
      <c r="CB72" s="19"/>
      <c r="CC72" s="19"/>
      <c r="CD72" s="19"/>
      <c r="CE72" s="19"/>
      <c r="CF72" s="19"/>
      <c r="CG72" s="19"/>
      <c r="CH72" s="19"/>
      <c r="CI72" s="19"/>
      <c r="CJ72" s="19"/>
      <c r="CK72" s="19"/>
      <c r="CL72" s="19"/>
      <c r="CM72" s="19"/>
      <c r="CN72" s="19"/>
      <c r="CO72" s="19"/>
      <c r="CP72" s="19"/>
      <c r="CQ72" s="19"/>
      <c r="CR72" s="19"/>
      <c r="CS72" s="19"/>
      <c r="CT72" s="19"/>
      <c r="CU72" s="19"/>
      <c r="CV72" s="19"/>
      <c r="CW72" s="19"/>
      <c r="CX72" s="19"/>
      <c r="CY72" s="19"/>
      <c r="CZ72" s="19"/>
      <c r="DA72" s="19"/>
      <c r="DB72" s="19"/>
      <c r="DC72" s="19"/>
      <c r="DD72" s="19"/>
      <c r="DE72" s="19"/>
      <c r="DF72" s="19"/>
      <c r="DG72" s="19"/>
      <c r="DH72" s="19"/>
      <c r="DI72" s="19"/>
      <c r="DJ72" s="19"/>
      <c r="DK72" s="19"/>
      <c r="DL72" s="19"/>
      <c r="DM72" s="19"/>
      <c r="DN72" s="19"/>
      <c r="DO72" s="19"/>
      <c r="DP72" s="19"/>
      <c r="DQ72" s="19"/>
      <c r="DR72" s="19"/>
      <c r="DS72" s="19"/>
      <c r="DT72" s="19"/>
      <c r="DU72" s="19"/>
      <c r="DV72" s="19"/>
      <c r="DW72" s="19"/>
      <c r="DX72" s="19"/>
      <c r="DY72" s="19"/>
      <c r="DZ72" s="19"/>
      <c r="EA72" s="19"/>
      <c r="EB72" s="19"/>
      <c r="EC72" s="19"/>
      <c r="ED72" s="19"/>
      <c r="EE72" s="19"/>
      <c r="EF72" s="19"/>
      <c r="EG72" s="19"/>
      <c r="EH72" s="19"/>
      <c r="EI72" s="19"/>
      <c r="EJ72" s="19"/>
      <c r="EK72" s="19"/>
      <c r="EL72" s="19"/>
      <c r="EM72" s="19"/>
      <c r="EN72" s="19"/>
      <c r="EO72" s="19"/>
      <c r="EP72" s="19"/>
      <c r="EQ72" s="19"/>
      <c r="ER72" s="19"/>
      <c r="ES72" s="19"/>
      <c r="ET72" s="19"/>
      <c r="EU72" s="19"/>
      <c r="EV72" s="19"/>
      <c r="EW72" s="19"/>
      <c r="EX72" s="19"/>
      <c r="EY72" s="19"/>
      <c r="EZ72" s="19"/>
      <c r="FA72" s="19"/>
      <c r="FB72" s="19"/>
      <c r="FC72" s="19"/>
      <c r="FD72" s="19"/>
      <c r="FE72" s="19"/>
      <c r="FF72" s="19"/>
      <c r="FG72" s="19"/>
      <c r="FH72" s="19"/>
      <c r="FI72" s="19"/>
      <c r="FJ72" s="19"/>
      <c r="FK72" s="19"/>
      <c r="FL72" s="19"/>
      <c r="FM72" s="19"/>
      <c r="FN72" s="19"/>
      <c r="FO72" s="19"/>
      <c r="FP72" s="19"/>
      <c r="FQ72" s="19"/>
      <c r="FR72" s="19"/>
      <c r="FS72" s="19"/>
      <c r="FT72" s="19"/>
      <c r="FU72" s="19"/>
      <c r="FV72" s="19"/>
      <c r="FW72" s="19"/>
      <c r="FX72" s="19"/>
      <c r="FY72" s="19"/>
      <c r="FZ72" s="19"/>
      <c r="GA72" s="19"/>
      <c r="GB72" s="19"/>
      <c r="GC72" s="19"/>
      <c r="GD72" s="19"/>
      <c r="GE72" s="19"/>
      <c r="GF72" s="19"/>
      <c r="GG72" s="19"/>
      <c r="GH72" s="19"/>
      <c r="GI72" s="19"/>
      <c r="GJ72" s="19"/>
      <c r="GK72" s="19"/>
      <c r="GL72" s="19"/>
      <c r="GM72" s="19"/>
      <c r="GN72" s="19"/>
      <c r="GO72" s="19"/>
      <c r="GP72" s="19"/>
      <c r="GQ72" s="19"/>
      <c r="GR72" s="19"/>
      <c r="GS72" s="19"/>
      <c r="GT72" s="19"/>
      <c r="GU72" s="19"/>
      <c r="GV72" s="19"/>
      <c r="GW72" s="19"/>
      <c r="GX72" s="19"/>
      <c r="GY72" s="19"/>
      <c r="GZ72" s="19"/>
      <c r="HA72" s="19"/>
      <c r="HB72" s="19"/>
      <c r="HC72" s="19"/>
      <c r="HD72" s="19"/>
      <c r="HE72" s="19"/>
      <c r="HF72" s="19"/>
      <c r="HG72" s="19"/>
      <c r="HH72" s="19"/>
      <c r="HI72" s="19"/>
      <c r="HJ72" s="19"/>
      <c r="HK72" s="19"/>
      <c r="HL72" s="19"/>
      <c r="HM72" s="19"/>
      <c r="HN72" s="19"/>
      <c r="HO72" s="19"/>
      <c r="HP72" s="19"/>
      <c r="HQ72" s="19"/>
      <c r="HR72" s="19"/>
      <c r="HS72" s="19"/>
      <c r="HT72" s="19"/>
      <c r="HU72" s="19"/>
      <c r="HV72" s="19"/>
      <c r="HW72" s="19"/>
      <c r="HX72" s="19"/>
      <c r="HY72" s="19"/>
      <c r="HZ72" s="19"/>
      <c r="IA72" s="19"/>
      <c r="IB72" s="19"/>
      <c r="IC72" s="19"/>
      <c r="ID72" s="19"/>
      <c r="IE72" s="19"/>
      <c r="IF72" s="19"/>
      <c r="IG72" s="19"/>
      <c r="IH72" s="19"/>
      <c r="II72" s="19"/>
      <c r="IJ72" s="19"/>
      <c r="IK72" s="19"/>
      <c r="IL72" s="19"/>
      <c r="IM72" s="19"/>
      <c r="IN72" s="19"/>
      <c r="IO72" s="19"/>
      <c r="IP72" s="19"/>
      <c r="IQ72" s="19"/>
      <c r="IR72" s="19"/>
      <c r="IS72" s="19"/>
      <c r="IT72" s="19"/>
      <c r="IU72" s="19"/>
      <c r="IV72" s="19"/>
    </row>
    <row r="73" s="5" customFormat="true" ht="16" hidden="false" customHeight="false" outlineLevel="0" collapsed="false">
      <c r="A73" s="19"/>
      <c r="B73" s="19"/>
      <c r="C73" s="19"/>
      <c r="D73" s="19"/>
      <c r="E73" s="19"/>
      <c r="F73" s="76" t="s">
        <v>36</v>
      </c>
      <c r="G73" s="77" t="s">
        <v>8</v>
      </c>
      <c r="H73" s="83" t="n">
        <v>3196760833</v>
      </c>
      <c r="I73" s="83" t="n">
        <v>10581122</v>
      </c>
      <c r="J73" s="76" t="n">
        <v>0.0033099511</v>
      </c>
      <c r="K73" s="76" t="s">
        <v>48</v>
      </c>
      <c r="L73" s="7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19"/>
      <c r="CH73" s="19"/>
      <c r="CI73" s="19"/>
      <c r="CJ73" s="19"/>
      <c r="CK73" s="19"/>
      <c r="CL73" s="19"/>
      <c r="CM73" s="19"/>
      <c r="CN73" s="19"/>
      <c r="CO73" s="19"/>
      <c r="CP73" s="19"/>
      <c r="CQ73" s="19"/>
      <c r="CR73" s="19"/>
      <c r="CS73" s="19"/>
      <c r="CT73" s="19"/>
      <c r="CU73" s="19"/>
      <c r="CV73" s="19"/>
      <c r="CW73" s="19"/>
      <c r="CX73" s="19"/>
      <c r="CY73" s="19"/>
      <c r="CZ73" s="19"/>
      <c r="DA73" s="19"/>
      <c r="DB73" s="19"/>
      <c r="DC73" s="19"/>
      <c r="DD73" s="19"/>
      <c r="DE73" s="19"/>
      <c r="DF73" s="19"/>
      <c r="DG73" s="19"/>
      <c r="DH73" s="19"/>
      <c r="DI73" s="19"/>
      <c r="DJ73" s="19"/>
      <c r="DK73" s="19"/>
      <c r="DL73" s="19"/>
      <c r="DM73" s="19"/>
      <c r="DN73" s="19"/>
      <c r="DO73" s="19"/>
      <c r="DP73" s="19"/>
      <c r="DQ73" s="19"/>
      <c r="DR73" s="19"/>
      <c r="DS73" s="19"/>
      <c r="DT73" s="19"/>
      <c r="DU73" s="19"/>
      <c r="DV73" s="19"/>
      <c r="DW73" s="19"/>
      <c r="DX73" s="19"/>
      <c r="DY73" s="19"/>
      <c r="DZ73" s="19"/>
      <c r="EA73" s="19"/>
      <c r="EB73" s="19"/>
      <c r="EC73" s="19"/>
      <c r="ED73" s="19"/>
      <c r="EE73" s="19"/>
      <c r="EF73" s="19"/>
      <c r="EG73" s="19"/>
      <c r="EH73" s="19"/>
      <c r="EI73" s="19"/>
      <c r="EJ73" s="19"/>
      <c r="EK73" s="19"/>
      <c r="EL73" s="19"/>
      <c r="EM73" s="19"/>
      <c r="EN73" s="19"/>
      <c r="EO73" s="19"/>
      <c r="EP73" s="19"/>
      <c r="EQ73" s="19"/>
      <c r="ER73" s="19"/>
      <c r="ES73" s="19"/>
      <c r="ET73" s="19"/>
      <c r="EU73" s="19"/>
      <c r="EV73" s="19"/>
      <c r="EW73" s="19"/>
      <c r="EX73" s="19"/>
      <c r="EY73" s="19"/>
      <c r="EZ73" s="19"/>
      <c r="FA73" s="19"/>
      <c r="FB73" s="19"/>
      <c r="FC73" s="19"/>
      <c r="FD73" s="19"/>
      <c r="FE73" s="19"/>
      <c r="FF73" s="19"/>
      <c r="FG73" s="19"/>
      <c r="FH73" s="19"/>
      <c r="FI73" s="19"/>
      <c r="FJ73" s="19"/>
      <c r="FK73" s="19"/>
      <c r="FL73" s="19"/>
      <c r="FM73" s="19"/>
      <c r="FN73" s="19"/>
      <c r="FO73" s="19"/>
      <c r="FP73" s="19"/>
      <c r="FQ73" s="19"/>
      <c r="FR73" s="19"/>
      <c r="FS73" s="19"/>
      <c r="FT73" s="19"/>
      <c r="FU73" s="19"/>
      <c r="FV73" s="19"/>
      <c r="FW73" s="19"/>
      <c r="FX73" s="19"/>
      <c r="FY73" s="19"/>
      <c r="FZ73" s="19"/>
      <c r="GA73" s="19"/>
      <c r="GB73" s="19"/>
      <c r="GC73" s="19"/>
      <c r="GD73" s="19"/>
      <c r="GE73" s="19"/>
      <c r="GF73" s="19"/>
      <c r="GG73" s="19"/>
      <c r="GH73" s="19"/>
      <c r="GI73" s="19"/>
      <c r="GJ73" s="19"/>
      <c r="GK73" s="19"/>
      <c r="GL73" s="19"/>
      <c r="GM73" s="19"/>
      <c r="GN73" s="19"/>
      <c r="GO73" s="19"/>
      <c r="GP73" s="19"/>
      <c r="GQ73" s="19"/>
      <c r="GR73" s="19"/>
      <c r="GS73" s="19"/>
      <c r="GT73" s="19"/>
      <c r="GU73" s="19"/>
      <c r="GV73" s="19"/>
      <c r="GW73" s="19"/>
      <c r="GX73" s="19"/>
      <c r="GY73" s="19"/>
      <c r="GZ73" s="19"/>
      <c r="HA73" s="19"/>
      <c r="HB73" s="19"/>
      <c r="HC73" s="19"/>
      <c r="HD73" s="19"/>
      <c r="HE73" s="19"/>
      <c r="HF73" s="19"/>
      <c r="HG73" s="19"/>
      <c r="HH73" s="19"/>
      <c r="HI73" s="19"/>
      <c r="HJ73" s="19"/>
      <c r="HK73" s="19"/>
      <c r="HL73" s="19"/>
      <c r="HM73" s="19"/>
      <c r="HN73" s="19"/>
      <c r="HO73" s="19"/>
      <c r="HP73" s="19"/>
      <c r="HQ73" s="19"/>
      <c r="HR73" s="19"/>
      <c r="HS73" s="19"/>
      <c r="HT73" s="19"/>
      <c r="HU73" s="19"/>
      <c r="HV73" s="19"/>
      <c r="HW73" s="19"/>
      <c r="HX73" s="19"/>
      <c r="HY73" s="19"/>
      <c r="HZ73" s="19"/>
      <c r="IA73" s="19"/>
      <c r="IB73" s="19"/>
      <c r="IC73" s="19"/>
      <c r="ID73" s="19"/>
      <c r="IE73" s="19"/>
      <c r="IF73" s="19"/>
      <c r="IG73" s="19"/>
      <c r="IH73" s="19"/>
      <c r="II73" s="19"/>
      <c r="IJ73" s="19"/>
      <c r="IK73" s="19"/>
      <c r="IL73" s="19"/>
      <c r="IM73" s="19"/>
      <c r="IN73" s="19"/>
      <c r="IO73" s="19"/>
      <c r="IP73" s="19"/>
      <c r="IQ73" s="19"/>
      <c r="IR73" s="19"/>
      <c r="IS73" s="19"/>
      <c r="IT73" s="19"/>
      <c r="IU73" s="19"/>
      <c r="IV73" s="19"/>
    </row>
    <row r="74" s="5" customFormat="true" ht="16" hidden="false" customHeight="false" outlineLevel="0" collapsed="false">
      <c r="A74" s="19"/>
      <c r="B74" s="19"/>
      <c r="C74" s="19"/>
      <c r="D74" s="19"/>
      <c r="E74" s="19"/>
      <c r="F74" s="70" t="s">
        <v>37</v>
      </c>
      <c r="G74" s="71" t="s">
        <v>7</v>
      </c>
      <c r="H74" s="82" t="n">
        <v>16842</v>
      </c>
      <c r="I74" s="82" t="n">
        <v>18112</v>
      </c>
      <c r="J74" s="70" t="n">
        <v>1.0754067213</v>
      </c>
      <c r="K74" s="70" t="s">
        <v>47</v>
      </c>
      <c r="L74" s="73" t="n">
        <f aca="false">(I74/I75)/(H74/(2*H75))</f>
        <v>8484.07199298938</v>
      </c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/>
      <c r="CF74" s="19"/>
      <c r="CG74" s="19"/>
      <c r="CH74" s="19"/>
      <c r="CI74" s="19"/>
      <c r="CJ74" s="19"/>
      <c r="CK74" s="19"/>
      <c r="CL74" s="19"/>
      <c r="CM74" s="19"/>
      <c r="CN74" s="19"/>
      <c r="CO74" s="19"/>
      <c r="CP74" s="19"/>
      <c r="CQ74" s="19"/>
      <c r="CR74" s="19"/>
      <c r="CS74" s="19"/>
      <c r="CT74" s="19"/>
      <c r="CU74" s="19"/>
      <c r="CV74" s="19"/>
      <c r="CW74" s="19"/>
      <c r="CX74" s="19"/>
      <c r="CY74" s="19"/>
      <c r="CZ74" s="19"/>
      <c r="DA74" s="19"/>
      <c r="DB74" s="19"/>
      <c r="DC74" s="19"/>
      <c r="DD74" s="19"/>
      <c r="DE74" s="19"/>
      <c r="DF74" s="19"/>
      <c r="DG74" s="19"/>
      <c r="DH74" s="19"/>
      <c r="DI74" s="19"/>
      <c r="DJ74" s="19"/>
      <c r="DK74" s="19"/>
      <c r="DL74" s="19"/>
      <c r="DM74" s="19"/>
      <c r="DN74" s="19"/>
      <c r="DO74" s="19"/>
      <c r="DP74" s="19"/>
      <c r="DQ74" s="19"/>
      <c r="DR74" s="19"/>
      <c r="DS74" s="19"/>
      <c r="DT74" s="19"/>
      <c r="DU74" s="19"/>
      <c r="DV74" s="19"/>
      <c r="DW74" s="19"/>
      <c r="DX74" s="19"/>
      <c r="DY74" s="19"/>
      <c r="DZ74" s="19"/>
      <c r="EA74" s="19"/>
      <c r="EB74" s="19"/>
      <c r="EC74" s="19"/>
      <c r="ED74" s="19"/>
      <c r="EE74" s="19"/>
      <c r="EF74" s="19"/>
      <c r="EG74" s="19"/>
      <c r="EH74" s="19"/>
      <c r="EI74" s="19"/>
      <c r="EJ74" s="19"/>
      <c r="EK74" s="19"/>
      <c r="EL74" s="19"/>
      <c r="EM74" s="19"/>
      <c r="EN74" s="19"/>
      <c r="EO74" s="19"/>
      <c r="EP74" s="19"/>
      <c r="EQ74" s="19"/>
      <c r="ER74" s="19"/>
      <c r="ES74" s="19"/>
      <c r="ET74" s="19"/>
      <c r="EU74" s="19"/>
      <c r="EV74" s="19"/>
      <c r="EW74" s="19"/>
      <c r="EX74" s="19"/>
      <c r="EY74" s="19"/>
      <c r="EZ74" s="19"/>
      <c r="FA74" s="19"/>
      <c r="FB74" s="19"/>
      <c r="FC74" s="19"/>
      <c r="FD74" s="19"/>
      <c r="FE74" s="19"/>
      <c r="FF74" s="19"/>
      <c r="FG74" s="19"/>
      <c r="FH74" s="19"/>
      <c r="FI74" s="19"/>
      <c r="FJ74" s="19"/>
      <c r="FK74" s="19"/>
      <c r="FL74" s="19"/>
      <c r="FM74" s="19"/>
      <c r="FN74" s="19"/>
      <c r="FO74" s="19"/>
      <c r="FP74" s="19"/>
      <c r="FQ74" s="19"/>
      <c r="FR74" s="19"/>
      <c r="FS74" s="19"/>
      <c r="FT74" s="19"/>
      <c r="FU74" s="19"/>
      <c r="FV74" s="19"/>
      <c r="FW74" s="19"/>
      <c r="FX74" s="19"/>
      <c r="FY74" s="19"/>
      <c r="FZ74" s="19"/>
      <c r="GA74" s="19"/>
      <c r="GB74" s="19"/>
      <c r="GC74" s="19"/>
      <c r="GD74" s="19"/>
      <c r="GE74" s="19"/>
      <c r="GF74" s="19"/>
      <c r="GG74" s="19"/>
      <c r="GH74" s="19"/>
      <c r="GI74" s="19"/>
      <c r="GJ74" s="19"/>
      <c r="GK74" s="19"/>
      <c r="GL74" s="19"/>
      <c r="GM74" s="19"/>
      <c r="GN74" s="19"/>
      <c r="GO74" s="19"/>
      <c r="GP74" s="19"/>
      <c r="GQ74" s="19"/>
      <c r="GR74" s="19"/>
      <c r="GS74" s="19"/>
      <c r="GT74" s="19"/>
      <c r="GU74" s="19"/>
      <c r="GV74" s="19"/>
      <c r="GW74" s="19"/>
      <c r="GX74" s="19"/>
      <c r="GY74" s="19"/>
      <c r="GZ74" s="19"/>
      <c r="HA74" s="19"/>
      <c r="HB74" s="19"/>
      <c r="HC74" s="19"/>
      <c r="HD74" s="19"/>
      <c r="HE74" s="19"/>
      <c r="HF74" s="19"/>
      <c r="HG74" s="19"/>
      <c r="HH74" s="19"/>
      <c r="HI74" s="19"/>
      <c r="HJ74" s="19"/>
      <c r="HK74" s="19"/>
      <c r="HL74" s="19"/>
      <c r="HM74" s="19"/>
      <c r="HN74" s="19"/>
      <c r="HO74" s="19"/>
      <c r="HP74" s="19"/>
      <c r="HQ74" s="19"/>
      <c r="HR74" s="19"/>
      <c r="HS74" s="19"/>
      <c r="HT74" s="19"/>
      <c r="HU74" s="19"/>
      <c r="HV74" s="19"/>
      <c r="HW74" s="19"/>
      <c r="HX74" s="19"/>
      <c r="HY74" s="19"/>
      <c r="HZ74" s="19"/>
      <c r="IA74" s="19"/>
      <c r="IB74" s="19"/>
      <c r="IC74" s="19"/>
      <c r="ID74" s="19"/>
      <c r="IE74" s="19"/>
      <c r="IF74" s="19"/>
      <c r="IG74" s="19"/>
      <c r="IH74" s="19"/>
      <c r="II74" s="19"/>
      <c r="IJ74" s="19"/>
      <c r="IK74" s="19"/>
      <c r="IL74" s="19"/>
      <c r="IM74" s="19"/>
      <c r="IN74" s="19"/>
      <c r="IO74" s="19"/>
      <c r="IP74" s="19"/>
      <c r="IQ74" s="19"/>
      <c r="IR74" s="19"/>
      <c r="IS74" s="19"/>
      <c r="IT74" s="19"/>
      <c r="IU74" s="19"/>
      <c r="IV74" s="19"/>
    </row>
    <row r="75" s="5" customFormat="true" ht="16" hidden="false" customHeight="false" outlineLevel="0" collapsed="false">
      <c r="A75" s="19"/>
      <c r="B75" s="19"/>
      <c r="C75" s="19"/>
      <c r="D75" s="19"/>
      <c r="E75" s="19"/>
      <c r="F75" s="70" t="s">
        <v>37</v>
      </c>
      <c r="G75" s="71" t="s">
        <v>7</v>
      </c>
      <c r="H75" s="82" t="n">
        <v>3196760833</v>
      </c>
      <c r="I75" s="82" t="n">
        <v>810417</v>
      </c>
      <c r="J75" s="70" t="n">
        <v>0.0002535119</v>
      </c>
      <c r="K75" s="70" t="s">
        <v>48</v>
      </c>
      <c r="L75" s="7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  <c r="CB75" s="19"/>
      <c r="CC75" s="19"/>
      <c r="CD75" s="19"/>
      <c r="CE75" s="19"/>
      <c r="CF75" s="19"/>
      <c r="CG75" s="19"/>
      <c r="CH75" s="19"/>
      <c r="CI75" s="19"/>
      <c r="CJ75" s="19"/>
      <c r="CK75" s="19"/>
      <c r="CL75" s="19"/>
      <c r="CM75" s="19"/>
      <c r="CN75" s="19"/>
      <c r="CO75" s="19"/>
      <c r="CP75" s="19"/>
      <c r="CQ75" s="19"/>
      <c r="CR75" s="19"/>
      <c r="CS75" s="19"/>
      <c r="CT75" s="19"/>
      <c r="CU75" s="19"/>
      <c r="CV75" s="19"/>
      <c r="CW75" s="19"/>
      <c r="CX75" s="19"/>
      <c r="CY75" s="19"/>
      <c r="CZ75" s="19"/>
      <c r="DA75" s="19"/>
      <c r="DB75" s="19"/>
      <c r="DC75" s="19"/>
      <c r="DD75" s="19"/>
      <c r="DE75" s="19"/>
      <c r="DF75" s="19"/>
      <c r="DG75" s="19"/>
      <c r="DH75" s="19"/>
      <c r="DI75" s="19"/>
      <c r="DJ75" s="19"/>
      <c r="DK75" s="19"/>
      <c r="DL75" s="19"/>
      <c r="DM75" s="19"/>
      <c r="DN75" s="19"/>
      <c r="DO75" s="19"/>
      <c r="DP75" s="19"/>
      <c r="DQ75" s="19"/>
      <c r="DR75" s="19"/>
      <c r="DS75" s="19"/>
      <c r="DT75" s="19"/>
      <c r="DU75" s="19"/>
      <c r="DV75" s="19"/>
      <c r="DW75" s="19"/>
      <c r="DX75" s="19"/>
      <c r="DY75" s="19"/>
      <c r="DZ75" s="19"/>
      <c r="EA75" s="19"/>
      <c r="EB75" s="19"/>
      <c r="EC75" s="19"/>
      <c r="ED75" s="19"/>
      <c r="EE75" s="19"/>
      <c r="EF75" s="19"/>
      <c r="EG75" s="19"/>
      <c r="EH75" s="19"/>
      <c r="EI75" s="19"/>
      <c r="EJ75" s="19"/>
      <c r="EK75" s="19"/>
      <c r="EL75" s="19"/>
      <c r="EM75" s="19"/>
      <c r="EN75" s="19"/>
      <c r="EO75" s="19"/>
      <c r="EP75" s="19"/>
      <c r="EQ75" s="19"/>
      <c r="ER75" s="19"/>
      <c r="ES75" s="19"/>
      <c r="ET75" s="19"/>
      <c r="EU75" s="19"/>
      <c r="EV75" s="19"/>
      <c r="EW75" s="19"/>
      <c r="EX75" s="19"/>
      <c r="EY75" s="19"/>
      <c r="EZ75" s="19"/>
      <c r="FA75" s="19"/>
      <c r="FB75" s="19"/>
      <c r="FC75" s="19"/>
      <c r="FD75" s="19"/>
      <c r="FE75" s="19"/>
      <c r="FF75" s="19"/>
      <c r="FG75" s="19"/>
      <c r="FH75" s="19"/>
      <c r="FI75" s="19"/>
      <c r="FJ75" s="19"/>
      <c r="FK75" s="19"/>
      <c r="FL75" s="19"/>
      <c r="FM75" s="19"/>
      <c r="FN75" s="19"/>
      <c r="FO75" s="19"/>
      <c r="FP75" s="19"/>
      <c r="FQ75" s="19"/>
      <c r="FR75" s="19"/>
      <c r="FS75" s="19"/>
      <c r="FT75" s="19"/>
      <c r="FU75" s="19"/>
      <c r="FV75" s="19"/>
      <c r="FW75" s="19"/>
      <c r="FX75" s="19"/>
      <c r="FY75" s="19"/>
      <c r="FZ75" s="19"/>
      <c r="GA75" s="19"/>
      <c r="GB75" s="19"/>
      <c r="GC75" s="19"/>
      <c r="GD75" s="19"/>
      <c r="GE75" s="19"/>
      <c r="GF75" s="19"/>
      <c r="GG75" s="19"/>
      <c r="GH75" s="19"/>
      <c r="GI75" s="19"/>
      <c r="GJ75" s="19"/>
      <c r="GK75" s="19"/>
      <c r="GL75" s="19"/>
      <c r="GM75" s="19"/>
      <c r="GN75" s="19"/>
      <c r="GO75" s="19"/>
      <c r="GP75" s="19"/>
      <c r="GQ75" s="19"/>
      <c r="GR75" s="19"/>
      <c r="GS75" s="19"/>
      <c r="GT75" s="19"/>
      <c r="GU75" s="19"/>
      <c r="GV75" s="19"/>
      <c r="GW75" s="19"/>
      <c r="GX75" s="19"/>
      <c r="GY75" s="19"/>
      <c r="GZ75" s="19"/>
      <c r="HA75" s="19"/>
      <c r="HB75" s="19"/>
      <c r="HC75" s="19"/>
      <c r="HD75" s="19"/>
      <c r="HE75" s="19"/>
      <c r="HF75" s="19"/>
      <c r="HG75" s="19"/>
      <c r="HH75" s="19"/>
      <c r="HI75" s="19"/>
      <c r="HJ75" s="19"/>
      <c r="HK75" s="19"/>
      <c r="HL75" s="19"/>
      <c r="HM75" s="19"/>
      <c r="HN75" s="19"/>
      <c r="HO75" s="19"/>
      <c r="HP75" s="19"/>
      <c r="HQ75" s="19"/>
      <c r="HR75" s="19"/>
      <c r="HS75" s="19"/>
      <c r="HT75" s="19"/>
      <c r="HU75" s="19"/>
      <c r="HV75" s="19"/>
      <c r="HW75" s="19"/>
      <c r="HX75" s="19"/>
      <c r="HY75" s="19"/>
      <c r="HZ75" s="19"/>
      <c r="IA75" s="19"/>
      <c r="IB75" s="19"/>
      <c r="IC75" s="19"/>
      <c r="ID75" s="19"/>
      <c r="IE75" s="19"/>
      <c r="IF75" s="19"/>
      <c r="IG75" s="19"/>
      <c r="IH75" s="19"/>
      <c r="II75" s="19"/>
      <c r="IJ75" s="19"/>
      <c r="IK75" s="19"/>
      <c r="IL75" s="19"/>
      <c r="IM75" s="19"/>
      <c r="IN75" s="19"/>
      <c r="IO75" s="19"/>
      <c r="IP75" s="19"/>
      <c r="IQ75" s="19"/>
      <c r="IR75" s="19"/>
      <c r="IS75" s="19"/>
      <c r="IT75" s="19"/>
      <c r="IU75" s="19"/>
      <c r="IV75" s="19"/>
    </row>
    <row r="76" s="5" customFormat="true" ht="16" hidden="false" customHeight="false" outlineLevel="0" collapsed="false">
      <c r="A76" s="19"/>
      <c r="B76" s="19"/>
      <c r="C76" s="19"/>
      <c r="D76" s="19"/>
      <c r="E76" s="19"/>
      <c r="F76" s="76" t="s">
        <v>37</v>
      </c>
      <c r="G76" s="77" t="s">
        <v>8</v>
      </c>
      <c r="H76" s="83" t="n">
        <v>16842</v>
      </c>
      <c r="I76" s="83" t="n">
        <v>168824</v>
      </c>
      <c r="J76" s="76" t="n">
        <v>10.0239876499</v>
      </c>
      <c r="K76" s="76" t="s">
        <v>47</v>
      </c>
      <c r="L76" s="73" t="n">
        <f aca="false">(I76/I77)/(H76/(2*H77))</f>
        <v>108334.965498206</v>
      </c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19"/>
      <c r="CH76" s="19"/>
      <c r="CI76" s="19"/>
      <c r="CJ76" s="19"/>
      <c r="CK76" s="19"/>
      <c r="CL76" s="19"/>
      <c r="CM76" s="19"/>
      <c r="CN76" s="19"/>
      <c r="CO76" s="19"/>
      <c r="CP76" s="19"/>
      <c r="CQ76" s="19"/>
      <c r="CR76" s="19"/>
      <c r="CS76" s="19"/>
      <c r="CT76" s="19"/>
      <c r="CU76" s="19"/>
      <c r="CV76" s="19"/>
      <c r="CW76" s="19"/>
      <c r="CX76" s="19"/>
      <c r="CY76" s="19"/>
      <c r="CZ76" s="19"/>
      <c r="DA76" s="19"/>
      <c r="DB76" s="19"/>
      <c r="DC76" s="19"/>
      <c r="DD76" s="19"/>
      <c r="DE76" s="19"/>
      <c r="DF76" s="19"/>
      <c r="DG76" s="19"/>
      <c r="DH76" s="19"/>
      <c r="DI76" s="19"/>
      <c r="DJ76" s="19"/>
      <c r="DK76" s="19"/>
      <c r="DL76" s="19"/>
      <c r="DM76" s="19"/>
      <c r="DN76" s="19"/>
      <c r="DO76" s="19"/>
      <c r="DP76" s="19"/>
      <c r="DQ76" s="19"/>
      <c r="DR76" s="19"/>
      <c r="DS76" s="19"/>
      <c r="DT76" s="19"/>
      <c r="DU76" s="19"/>
      <c r="DV76" s="19"/>
      <c r="DW76" s="19"/>
      <c r="DX76" s="19"/>
      <c r="DY76" s="19"/>
      <c r="DZ76" s="19"/>
      <c r="EA76" s="19"/>
      <c r="EB76" s="19"/>
      <c r="EC76" s="19"/>
      <c r="ED76" s="19"/>
      <c r="EE76" s="19"/>
      <c r="EF76" s="19"/>
      <c r="EG76" s="19"/>
      <c r="EH76" s="19"/>
      <c r="EI76" s="19"/>
      <c r="EJ76" s="19"/>
      <c r="EK76" s="19"/>
      <c r="EL76" s="19"/>
      <c r="EM76" s="19"/>
      <c r="EN76" s="19"/>
      <c r="EO76" s="19"/>
      <c r="EP76" s="19"/>
      <c r="EQ76" s="19"/>
      <c r="ER76" s="19"/>
      <c r="ES76" s="19"/>
      <c r="ET76" s="19"/>
      <c r="EU76" s="19"/>
      <c r="EV76" s="19"/>
      <c r="EW76" s="19"/>
      <c r="EX76" s="19"/>
      <c r="EY76" s="19"/>
      <c r="EZ76" s="19"/>
      <c r="FA76" s="19"/>
      <c r="FB76" s="19"/>
      <c r="FC76" s="19"/>
      <c r="FD76" s="19"/>
      <c r="FE76" s="19"/>
      <c r="FF76" s="19"/>
      <c r="FG76" s="19"/>
      <c r="FH76" s="19"/>
      <c r="FI76" s="19"/>
      <c r="FJ76" s="19"/>
      <c r="FK76" s="19"/>
      <c r="FL76" s="19"/>
      <c r="FM76" s="19"/>
      <c r="FN76" s="19"/>
      <c r="FO76" s="19"/>
      <c r="FP76" s="19"/>
      <c r="FQ76" s="19"/>
      <c r="FR76" s="19"/>
      <c r="FS76" s="19"/>
      <c r="FT76" s="19"/>
      <c r="FU76" s="19"/>
      <c r="FV76" s="19"/>
      <c r="FW76" s="19"/>
      <c r="FX76" s="19"/>
      <c r="FY76" s="19"/>
      <c r="FZ76" s="19"/>
      <c r="GA76" s="19"/>
      <c r="GB76" s="19"/>
      <c r="GC76" s="19"/>
      <c r="GD76" s="19"/>
      <c r="GE76" s="19"/>
      <c r="GF76" s="19"/>
      <c r="GG76" s="19"/>
      <c r="GH76" s="19"/>
      <c r="GI76" s="19"/>
      <c r="GJ76" s="19"/>
      <c r="GK76" s="19"/>
      <c r="GL76" s="19"/>
      <c r="GM76" s="19"/>
      <c r="GN76" s="19"/>
      <c r="GO76" s="19"/>
      <c r="GP76" s="19"/>
      <c r="GQ76" s="19"/>
      <c r="GR76" s="19"/>
      <c r="GS76" s="19"/>
      <c r="GT76" s="19"/>
      <c r="GU76" s="19"/>
      <c r="GV76" s="19"/>
      <c r="GW76" s="19"/>
      <c r="GX76" s="19"/>
      <c r="GY76" s="19"/>
      <c r="GZ76" s="19"/>
      <c r="HA76" s="19"/>
      <c r="HB76" s="19"/>
      <c r="HC76" s="19"/>
      <c r="HD76" s="19"/>
      <c r="HE76" s="19"/>
      <c r="HF76" s="19"/>
      <c r="HG76" s="19"/>
      <c r="HH76" s="19"/>
      <c r="HI76" s="19"/>
      <c r="HJ76" s="19"/>
      <c r="HK76" s="19"/>
      <c r="HL76" s="19"/>
      <c r="HM76" s="19"/>
      <c r="HN76" s="19"/>
      <c r="HO76" s="19"/>
      <c r="HP76" s="19"/>
      <c r="HQ76" s="19"/>
      <c r="HR76" s="19"/>
      <c r="HS76" s="19"/>
      <c r="HT76" s="19"/>
      <c r="HU76" s="19"/>
      <c r="HV76" s="19"/>
      <c r="HW76" s="19"/>
      <c r="HX76" s="19"/>
      <c r="HY76" s="19"/>
      <c r="HZ76" s="19"/>
      <c r="IA76" s="19"/>
      <c r="IB76" s="19"/>
      <c r="IC76" s="19"/>
      <c r="ID76" s="19"/>
      <c r="IE76" s="19"/>
      <c r="IF76" s="19"/>
      <c r="IG76" s="19"/>
      <c r="IH76" s="19"/>
      <c r="II76" s="19"/>
      <c r="IJ76" s="19"/>
      <c r="IK76" s="19"/>
      <c r="IL76" s="19"/>
      <c r="IM76" s="19"/>
      <c r="IN76" s="19"/>
      <c r="IO76" s="19"/>
      <c r="IP76" s="19"/>
      <c r="IQ76" s="19"/>
      <c r="IR76" s="19"/>
      <c r="IS76" s="19"/>
      <c r="IT76" s="19"/>
      <c r="IU76" s="19"/>
      <c r="IV76" s="19"/>
    </row>
    <row r="77" s="5" customFormat="true" ht="16" hidden="false" customHeight="false" outlineLevel="0" collapsed="false">
      <c r="A77" s="19"/>
      <c r="B77" s="19"/>
      <c r="C77" s="19"/>
      <c r="D77" s="19"/>
      <c r="E77" s="19"/>
      <c r="F77" s="76" t="s">
        <v>37</v>
      </c>
      <c r="G77" s="77" t="s">
        <v>8</v>
      </c>
      <c r="H77" s="83" t="n">
        <v>3196760833</v>
      </c>
      <c r="I77" s="83" t="n">
        <v>591578</v>
      </c>
      <c r="J77" s="76" t="n">
        <v>0.0001850554</v>
      </c>
      <c r="K77" s="76" t="s">
        <v>48</v>
      </c>
      <c r="L77" s="7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19"/>
      <c r="CH77" s="19"/>
      <c r="CI77" s="19"/>
      <c r="CJ77" s="19"/>
      <c r="CK77" s="19"/>
      <c r="CL77" s="19"/>
      <c r="CM77" s="19"/>
      <c r="CN77" s="19"/>
      <c r="CO77" s="19"/>
      <c r="CP77" s="19"/>
      <c r="CQ77" s="19"/>
      <c r="CR77" s="19"/>
      <c r="CS77" s="19"/>
      <c r="CT77" s="19"/>
      <c r="CU77" s="19"/>
      <c r="CV77" s="19"/>
      <c r="CW77" s="19"/>
      <c r="CX77" s="19"/>
      <c r="CY77" s="19"/>
      <c r="CZ77" s="19"/>
      <c r="DA77" s="19"/>
      <c r="DB77" s="19"/>
      <c r="DC77" s="19"/>
      <c r="DD77" s="19"/>
      <c r="DE77" s="19"/>
      <c r="DF77" s="19"/>
      <c r="DG77" s="19"/>
      <c r="DH77" s="19"/>
      <c r="DI77" s="19"/>
      <c r="DJ77" s="19"/>
      <c r="DK77" s="19"/>
      <c r="DL77" s="19"/>
      <c r="DM77" s="19"/>
      <c r="DN77" s="19"/>
      <c r="DO77" s="19"/>
      <c r="DP77" s="19"/>
      <c r="DQ77" s="19"/>
      <c r="DR77" s="19"/>
      <c r="DS77" s="19"/>
      <c r="DT77" s="19"/>
      <c r="DU77" s="19"/>
      <c r="DV77" s="19"/>
      <c r="DW77" s="19"/>
      <c r="DX77" s="19"/>
      <c r="DY77" s="19"/>
      <c r="DZ77" s="19"/>
      <c r="EA77" s="19"/>
      <c r="EB77" s="19"/>
      <c r="EC77" s="19"/>
      <c r="ED77" s="19"/>
      <c r="EE77" s="19"/>
      <c r="EF77" s="19"/>
      <c r="EG77" s="19"/>
      <c r="EH77" s="19"/>
      <c r="EI77" s="19"/>
      <c r="EJ77" s="19"/>
      <c r="EK77" s="19"/>
      <c r="EL77" s="19"/>
      <c r="EM77" s="19"/>
      <c r="EN77" s="19"/>
      <c r="EO77" s="19"/>
      <c r="EP77" s="19"/>
      <c r="EQ77" s="19"/>
      <c r="ER77" s="19"/>
      <c r="ES77" s="19"/>
      <c r="ET77" s="19"/>
      <c r="EU77" s="19"/>
      <c r="EV77" s="19"/>
      <c r="EW77" s="19"/>
      <c r="EX77" s="19"/>
      <c r="EY77" s="19"/>
      <c r="EZ77" s="19"/>
      <c r="FA77" s="19"/>
      <c r="FB77" s="19"/>
      <c r="FC77" s="19"/>
      <c r="FD77" s="19"/>
      <c r="FE77" s="19"/>
      <c r="FF77" s="19"/>
      <c r="FG77" s="19"/>
      <c r="FH77" s="19"/>
      <c r="FI77" s="19"/>
      <c r="FJ77" s="19"/>
      <c r="FK77" s="19"/>
      <c r="FL77" s="19"/>
      <c r="FM77" s="19"/>
      <c r="FN77" s="19"/>
      <c r="FO77" s="19"/>
      <c r="FP77" s="19"/>
      <c r="FQ77" s="19"/>
      <c r="FR77" s="19"/>
      <c r="FS77" s="19"/>
      <c r="FT77" s="19"/>
      <c r="FU77" s="19"/>
      <c r="FV77" s="19"/>
      <c r="FW77" s="19"/>
      <c r="FX77" s="19"/>
      <c r="FY77" s="19"/>
      <c r="FZ77" s="19"/>
      <c r="GA77" s="19"/>
      <c r="GB77" s="19"/>
      <c r="GC77" s="19"/>
      <c r="GD77" s="19"/>
      <c r="GE77" s="19"/>
      <c r="GF77" s="19"/>
      <c r="GG77" s="19"/>
      <c r="GH77" s="19"/>
      <c r="GI77" s="19"/>
      <c r="GJ77" s="19"/>
      <c r="GK77" s="19"/>
      <c r="GL77" s="19"/>
      <c r="GM77" s="19"/>
      <c r="GN77" s="19"/>
      <c r="GO77" s="19"/>
      <c r="GP77" s="19"/>
      <c r="GQ77" s="19"/>
      <c r="GR77" s="19"/>
      <c r="GS77" s="19"/>
      <c r="GT77" s="19"/>
      <c r="GU77" s="19"/>
      <c r="GV77" s="19"/>
      <c r="GW77" s="19"/>
      <c r="GX77" s="19"/>
      <c r="GY77" s="19"/>
      <c r="GZ77" s="19"/>
      <c r="HA77" s="19"/>
      <c r="HB77" s="19"/>
      <c r="HC77" s="19"/>
      <c r="HD77" s="19"/>
      <c r="HE77" s="19"/>
      <c r="HF77" s="19"/>
      <c r="HG77" s="19"/>
      <c r="HH77" s="19"/>
      <c r="HI77" s="19"/>
      <c r="HJ77" s="19"/>
      <c r="HK77" s="19"/>
      <c r="HL77" s="19"/>
      <c r="HM77" s="19"/>
      <c r="HN77" s="19"/>
      <c r="HO77" s="19"/>
      <c r="HP77" s="19"/>
      <c r="HQ77" s="19"/>
      <c r="HR77" s="19"/>
      <c r="HS77" s="19"/>
      <c r="HT77" s="19"/>
      <c r="HU77" s="19"/>
      <c r="HV77" s="19"/>
      <c r="HW77" s="19"/>
      <c r="HX77" s="19"/>
      <c r="HY77" s="19"/>
      <c r="HZ77" s="19"/>
      <c r="IA77" s="19"/>
      <c r="IB77" s="19"/>
      <c r="IC77" s="19"/>
      <c r="ID77" s="19"/>
      <c r="IE77" s="19"/>
      <c r="IF77" s="19"/>
      <c r="IG77" s="19"/>
      <c r="IH77" s="19"/>
      <c r="II77" s="19"/>
      <c r="IJ77" s="19"/>
      <c r="IK77" s="19"/>
      <c r="IL77" s="19"/>
      <c r="IM77" s="19"/>
      <c r="IN77" s="19"/>
      <c r="IO77" s="19"/>
      <c r="IP77" s="19"/>
      <c r="IQ77" s="19"/>
      <c r="IR77" s="19"/>
      <c r="IS77" s="19"/>
      <c r="IT77" s="19"/>
      <c r="IU77" s="19"/>
      <c r="IV77" s="19"/>
    </row>
    <row r="78" s="5" customFormat="true" ht="16" hidden="false" customHeight="false" outlineLevel="0" collapsed="false">
      <c r="A78" s="19"/>
      <c r="B78" s="19"/>
      <c r="C78" s="19"/>
      <c r="D78" s="19"/>
      <c r="E78" s="19"/>
      <c r="F78" s="70" t="s">
        <v>38</v>
      </c>
      <c r="G78" s="71" t="s">
        <v>7</v>
      </c>
      <c r="H78" s="82" t="n">
        <v>16898</v>
      </c>
      <c r="I78" s="82" t="n">
        <v>12282</v>
      </c>
      <c r="J78" s="70" t="n">
        <v>0.7268315777</v>
      </c>
      <c r="K78" s="70" t="s">
        <v>47</v>
      </c>
      <c r="L78" s="73" t="n">
        <f aca="false">(I78/I79)/(H78/(2*H79))</f>
        <v>25.7353788273333</v>
      </c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/>
      <c r="CA78" s="19"/>
      <c r="CB78" s="19"/>
      <c r="CC78" s="19"/>
      <c r="CD78" s="19"/>
      <c r="CE78" s="19"/>
      <c r="CF78" s="19"/>
      <c r="CG78" s="19"/>
      <c r="CH78" s="19"/>
      <c r="CI78" s="19"/>
      <c r="CJ78" s="19"/>
      <c r="CK78" s="19"/>
      <c r="CL78" s="19"/>
      <c r="CM78" s="19"/>
      <c r="CN78" s="19"/>
      <c r="CO78" s="19"/>
      <c r="CP78" s="19"/>
      <c r="CQ78" s="19"/>
      <c r="CR78" s="19"/>
      <c r="CS78" s="19"/>
      <c r="CT78" s="19"/>
      <c r="CU78" s="19"/>
      <c r="CV78" s="19"/>
      <c r="CW78" s="19"/>
      <c r="CX78" s="19"/>
      <c r="CY78" s="19"/>
      <c r="CZ78" s="19"/>
      <c r="DA78" s="19"/>
      <c r="DB78" s="19"/>
      <c r="DC78" s="19"/>
      <c r="DD78" s="19"/>
      <c r="DE78" s="19"/>
      <c r="DF78" s="19"/>
      <c r="DG78" s="19"/>
      <c r="DH78" s="19"/>
      <c r="DI78" s="19"/>
      <c r="DJ78" s="19"/>
      <c r="DK78" s="19"/>
      <c r="DL78" s="19"/>
      <c r="DM78" s="19"/>
      <c r="DN78" s="19"/>
      <c r="DO78" s="19"/>
      <c r="DP78" s="19"/>
      <c r="DQ78" s="19"/>
      <c r="DR78" s="19"/>
      <c r="DS78" s="19"/>
      <c r="DT78" s="19"/>
      <c r="DU78" s="19"/>
      <c r="DV78" s="19"/>
      <c r="DW78" s="19"/>
      <c r="DX78" s="19"/>
      <c r="DY78" s="19"/>
      <c r="DZ78" s="19"/>
      <c r="EA78" s="19"/>
      <c r="EB78" s="19"/>
      <c r="EC78" s="19"/>
      <c r="ED78" s="19"/>
      <c r="EE78" s="19"/>
      <c r="EF78" s="19"/>
      <c r="EG78" s="19"/>
      <c r="EH78" s="19"/>
      <c r="EI78" s="19"/>
      <c r="EJ78" s="19"/>
      <c r="EK78" s="19"/>
      <c r="EL78" s="19"/>
      <c r="EM78" s="19"/>
      <c r="EN78" s="19"/>
      <c r="EO78" s="19"/>
      <c r="EP78" s="19"/>
      <c r="EQ78" s="19"/>
      <c r="ER78" s="19"/>
      <c r="ES78" s="19"/>
      <c r="ET78" s="19"/>
      <c r="EU78" s="19"/>
      <c r="EV78" s="19"/>
      <c r="EW78" s="19"/>
      <c r="EX78" s="19"/>
      <c r="EY78" s="19"/>
      <c r="EZ78" s="19"/>
      <c r="FA78" s="19"/>
      <c r="FB78" s="19"/>
      <c r="FC78" s="19"/>
      <c r="FD78" s="19"/>
      <c r="FE78" s="19"/>
      <c r="FF78" s="19"/>
      <c r="FG78" s="19"/>
      <c r="FH78" s="19"/>
      <c r="FI78" s="19"/>
      <c r="FJ78" s="19"/>
      <c r="FK78" s="19"/>
      <c r="FL78" s="19"/>
      <c r="FM78" s="19"/>
      <c r="FN78" s="19"/>
      <c r="FO78" s="19"/>
      <c r="FP78" s="19"/>
      <c r="FQ78" s="19"/>
      <c r="FR78" s="19"/>
      <c r="FS78" s="19"/>
      <c r="FT78" s="19"/>
      <c r="FU78" s="19"/>
      <c r="FV78" s="19"/>
      <c r="FW78" s="19"/>
      <c r="FX78" s="19"/>
      <c r="FY78" s="19"/>
      <c r="FZ78" s="19"/>
      <c r="GA78" s="19"/>
      <c r="GB78" s="19"/>
      <c r="GC78" s="19"/>
      <c r="GD78" s="19"/>
      <c r="GE78" s="19"/>
      <c r="GF78" s="19"/>
      <c r="GG78" s="19"/>
      <c r="GH78" s="19"/>
      <c r="GI78" s="19"/>
      <c r="GJ78" s="19"/>
      <c r="GK78" s="19"/>
      <c r="GL78" s="19"/>
      <c r="GM78" s="19"/>
      <c r="GN78" s="19"/>
      <c r="GO78" s="19"/>
      <c r="GP78" s="19"/>
      <c r="GQ78" s="19"/>
      <c r="GR78" s="19"/>
      <c r="GS78" s="19"/>
      <c r="GT78" s="19"/>
      <c r="GU78" s="19"/>
      <c r="GV78" s="19"/>
      <c r="GW78" s="19"/>
      <c r="GX78" s="19"/>
      <c r="GY78" s="19"/>
      <c r="GZ78" s="19"/>
      <c r="HA78" s="19"/>
      <c r="HB78" s="19"/>
      <c r="HC78" s="19"/>
      <c r="HD78" s="19"/>
      <c r="HE78" s="19"/>
      <c r="HF78" s="19"/>
      <c r="HG78" s="19"/>
      <c r="HH78" s="19"/>
      <c r="HI78" s="19"/>
      <c r="HJ78" s="19"/>
      <c r="HK78" s="19"/>
      <c r="HL78" s="19"/>
      <c r="HM78" s="19"/>
      <c r="HN78" s="19"/>
      <c r="HO78" s="19"/>
      <c r="HP78" s="19"/>
      <c r="HQ78" s="19"/>
      <c r="HR78" s="19"/>
      <c r="HS78" s="19"/>
      <c r="HT78" s="19"/>
      <c r="HU78" s="19"/>
      <c r="HV78" s="19"/>
      <c r="HW78" s="19"/>
      <c r="HX78" s="19"/>
      <c r="HY78" s="19"/>
      <c r="HZ78" s="19"/>
      <c r="IA78" s="19"/>
      <c r="IB78" s="19"/>
      <c r="IC78" s="19"/>
      <c r="ID78" s="19"/>
      <c r="IE78" s="19"/>
      <c r="IF78" s="19"/>
      <c r="IG78" s="19"/>
      <c r="IH78" s="19"/>
      <c r="II78" s="19"/>
      <c r="IJ78" s="19"/>
      <c r="IK78" s="19"/>
      <c r="IL78" s="19"/>
      <c r="IM78" s="19"/>
      <c r="IN78" s="19"/>
      <c r="IO78" s="19"/>
      <c r="IP78" s="19"/>
      <c r="IQ78" s="19"/>
      <c r="IR78" s="19"/>
      <c r="IS78" s="19"/>
      <c r="IT78" s="19"/>
      <c r="IU78" s="19"/>
      <c r="IV78" s="19"/>
    </row>
    <row r="79" s="5" customFormat="true" ht="16" hidden="false" customHeight="false" outlineLevel="0" collapsed="false">
      <c r="A79" s="19"/>
      <c r="B79" s="19"/>
      <c r="C79" s="19"/>
      <c r="D79" s="19"/>
      <c r="E79" s="19"/>
      <c r="F79" s="70" t="s">
        <v>38</v>
      </c>
      <c r="G79" s="71" t="s">
        <v>7</v>
      </c>
      <c r="H79" s="82" t="n">
        <v>2308415131</v>
      </c>
      <c r="I79" s="82" t="n">
        <v>130390854</v>
      </c>
      <c r="J79" s="70" t="n">
        <v>0.056485011</v>
      </c>
      <c r="K79" s="70" t="s">
        <v>48</v>
      </c>
      <c r="L79" s="7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19"/>
      <c r="CH79" s="19"/>
      <c r="CI79" s="19"/>
      <c r="CJ79" s="19"/>
      <c r="CK79" s="19"/>
      <c r="CL79" s="19"/>
      <c r="CM79" s="19"/>
      <c r="CN79" s="19"/>
      <c r="CO79" s="19"/>
      <c r="CP79" s="19"/>
      <c r="CQ79" s="19"/>
      <c r="CR79" s="19"/>
      <c r="CS79" s="19"/>
      <c r="CT79" s="19"/>
      <c r="CU79" s="19"/>
      <c r="CV79" s="19"/>
      <c r="CW79" s="19"/>
      <c r="CX79" s="19"/>
      <c r="CY79" s="19"/>
      <c r="CZ79" s="19"/>
      <c r="DA79" s="19"/>
      <c r="DB79" s="19"/>
      <c r="DC79" s="19"/>
      <c r="DD79" s="19"/>
      <c r="DE79" s="19"/>
      <c r="DF79" s="19"/>
      <c r="DG79" s="19"/>
      <c r="DH79" s="19"/>
      <c r="DI79" s="19"/>
      <c r="DJ79" s="19"/>
      <c r="DK79" s="19"/>
      <c r="DL79" s="19"/>
      <c r="DM79" s="19"/>
      <c r="DN79" s="19"/>
      <c r="DO79" s="19"/>
      <c r="DP79" s="19"/>
      <c r="DQ79" s="19"/>
      <c r="DR79" s="19"/>
      <c r="DS79" s="19"/>
      <c r="DT79" s="19"/>
      <c r="DU79" s="19"/>
      <c r="DV79" s="19"/>
      <c r="DW79" s="19"/>
      <c r="DX79" s="19"/>
      <c r="DY79" s="19"/>
      <c r="DZ79" s="19"/>
      <c r="EA79" s="19"/>
      <c r="EB79" s="19"/>
      <c r="EC79" s="19"/>
      <c r="ED79" s="19"/>
      <c r="EE79" s="19"/>
      <c r="EF79" s="19"/>
      <c r="EG79" s="19"/>
      <c r="EH79" s="19"/>
      <c r="EI79" s="19"/>
      <c r="EJ79" s="19"/>
      <c r="EK79" s="19"/>
      <c r="EL79" s="19"/>
      <c r="EM79" s="19"/>
      <c r="EN79" s="19"/>
      <c r="EO79" s="19"/>
      <c r="EP79" s="19"/>
      <c r="EQ79" s="19"/>
      <c r="ER79" s="19"/>
      <c r="ES79" s="19"/>
      <c r="ET79" s="19"/>
      <c r="EU79" s="19"/>
      <c r="EV79" s="19"/>
      <c r="EW79" s="19"/>
      <c r="EX79" s="19"/>
      <c r="EY79" s="19"/>
      <c r="EZ79" s="19"/>
      <c r="FA79" s="19"/>
      <c r="FB79" s="19"/>
      <c r="FC79" s="19"/>
      <c r="FD79" s="19"/>
      <c r="FE79" s="19"/>
      <c r="FF79" s="19"/>
      <c r="FG79" s="19"/>
      <c r="FH79" s="19"/>
      <c r="FI79" s="19"/>
      <c r="FJ79" s="19"/>
      <c r="FK79" s="19"/>
      <c r="FL79" s="19"/>
      <c r="FM79" s="19"/>
      <c r="FN79" s="19"/>
      <c r="FO79" s="19"/>
      <c r="FP79" s="19"/>
      <c r="FQ79" s="19"/>
      <c r="FR79" s="19"/>
      <c r="FS79" s="19"/>
      <c r="FT79" s="19"/>
      <c r="FU79" s="19"/>
      <c r="FV79" s="19"/>
      <c r="FW79" s="19"/>
      <c r="FX79" s="19"/>
      <c r="FY79" s="19"/>
      <c r="FZ79" s="19"/>
      <c r="GA79" s="19"/>
      <c r="GB79" s="19"/>
      <c r="GC79" s="19"/>
      <c r="GD79" s="19"/>
      <c r="GE79" s="19"/>
      <c r="GF79" s="19"/>
      <c r="GG79" s="19"/>
      <c r="GH79" s="19"/>
      <c r="GI79" s="19"/>
      <c r="GJ79" s="19"/>
      <c r="GK79" s="19"/>
      <c r="GL79" s="19"/>
      <c r="GM79" s="19"/>
      <c r="GN79" s="19"/>
      <c r="GO79" s="19"/>
      <c r="GP79" s="19"/>
      <c r="GQ79" s="19"/>
      <c r="GR79" s="19"/>
      <c r="GS79" s="19"/>
      <c r="GT79" s="19"/>
      <c r="GU79" s="19"/>
      <c r="GV79" s="19"/>
      <c r="GW79" s="19"/>
      <c r="GX79" s="19"/>
      <c r="GY79" s="19"/>
      <c r="GZ79" s="19"/>
      <c r="HA79" s="19"/>
      <c r="HB79" s="19"/>
      <c r="HC79" s="19"/>
      <c r="HD79" s="19"/>
      <c r="HE79" s="19"/>
      <c r="HF79" s="19"/>
      <c r="HG79" s="19"/>
      <c r="HH79" s="19"/>
      <c r="HI79" s="19"/>
      <c r="HJ79" s="19"/>
      <c r="HK79" s="19"/>
      <c r="HL79" s="19"/>
      <c r="HM79" s="19"/>
      <c r="HN79" s="19"/>
      <c r="HO79" s="19"/>
      <c r="HP79" s="19"/>
      <c r="HQ79" s="19"/>
      <c r="HR79" s="19"/>
      <c r="HS79" s="19"/>
      <c r="HT79" s="19"/>
      <c r="HU79" s="19"/>
      <c r="HV79" s="19"/>
      <c r="HW79" s="19"/>
      <c r="HX79" s="19"/>
      <c r="HY79" s="19"/>
      <c r="HZ79" s="19"/>
      <c r="IA79" s="19"/>
      <c r="IB79" s="19"/>
      <c r="IC79" s="19"/>
      <c r="ID79" s="19"/>
      <c r="IE79" s="19"/>
      <c r="IF79" s="19"/>
      <c r="IG79" s="19"/>
      <c r="IH79" s="19"/>
      <c r="II79" s="19"/>
      <c r="IJ79" s="19"/>
      <c r="IK79" s="19"/>
      <c r="IL79" s="19"/>
      <c r="IM79" s="19"/>
      <c r="IN79" s="19"/>
      <c r="IO79" s="19"/>
      <c r="IP79" s="19"/>
      <c r="IQ79" s="19"/>
      <c r="IR79" s="19"/>
      <c r="IS79" s="19"/>
      <c r="IT79" s="19"/>
      <c r="IU79" s="19"/>
      <c r="IV79" s="19"/>
    </row>
    <row r="80" s="5" customFormat="true" ht="16" hidden="false" customHeight="false" outlineLevel="0" collapsed="false">
      <c r="A80" s="19"/>
      <c r="B80" s="19"/>
      <c r="C80" s="19"/>
      <c r="D80" s="19"/>
      <c r="E80" s="19"/>
      <c r="F80" s="76" t="s">
        <v>38</v>
      </c>
      <c r="G80" s="77" t="s">
        <v>8</v>
      </c>
      <c r="H80" s="83" t="n">
        <v>16898</v>
      </c>
      <c r="I80" s="83" t="n">
        <v>107867</v>
      </c>
      <c r="J80" s="76" t="n">
        <v>6.383418156</v>
      </c>
      <c r="K80" s="76" t="s">
        <v>47</v>
      </c>
      <c r="L80" s="73" t="n">
        <f aca="false">(I80/I81)/(H80/(2*H81))</f>
        <v>391.364422138439</v>
      </c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/>
      <c r="CL80" s="19"/>
      <c r="CM80" s="19"/>
      <c r="CN80" s="19"/>
      <c r="CO80" s="19"/>
      <c r="CP80" s="19"/>
      <c r="CQ80" s="19"/>
      <c r="CR80" s="19"/>
      <c r="CS80" s="19"/>
      <c r="CT80" s="19"/>
      <c r="CU80" s="19"/>
      <c r="CV80" s="19"/>
      <c r="CW80" s="19"/>
      <c r="CX80" s="19"/>
      <c r="CY80" s="19"/>
      <c r="CZ80" s="19"/>
      <c r="DA80" s="19"/>
      <c r="DB80" s="19"/>
      <c r="DC80" s="19"/>
      <c r="DD80" s="19"/>
      <c r="DE80" s="19"/>
      <c r="DF80" s="19"/>
      <c r="DG80" s="19"/>
      <c r="DH80" s="19"/>
      <c r="DI80" s="19"/>
      <c r="DJ80" s="19"/>
      <c r="DK80" s="19"/>
      <c r="DL80" s="19"/>
      <c r="DM80" s="19"/>
      <c r="DN80" s="19"/>
      <c r="DO80" s="19"/>
      <c r="DP80" s="19"/>
      <c r="DQ80" s="19"/>
      <c r="DR80" s="19"/>
      <c r="DS80" s="19"/>
      <c r="DT80" s="19"/>
      <c r="DU80" s="19"/>
      <c r="DV80" s="19"/>
      <c r="DW80" s="19"/>
      <c r="DX80" s="19"/>
      <c r="DY80" s="19"/>
      <c r="DZ80" s="19"/>
      <c r="EA80" s="19"/>
      <c r="EB80" s="19"/>
      <c r="EC80" s="19"/>
      <c r="ED80" s="19"/>
      <c r="EE80" s="19"/>
      <c r="EF80" s="19"/>
      <c r="EG80" s="19"/>
      <c r="EH80" s="19"/>
      <c r="EI80" s="19"/>
      <c r="EJ80" s="19"/>
      <c r="EK80" s="19"/>
      <c r="EL80" s="19"/>
      <c r="EM80" s="19"/>
      <c r="EN80" s="19"/>
      <c r="EO80" s="19"/>
      <c r="EP80" s="19"/>
      <c r="EQ80" s="19"/>
      <c r="ER80" s="19"/>
      <c r="ES80" s="19"/>
      <c r="ET80" s="19"/>
      <c r="EU80" s="19"/>
      <c r="EV80" s="19"/>
      <c r="EW80" s="19"/>
      <c r="EX80" s="19"/>
      <c r="EY80" s="19"/>
      <c r="EZ80" s="19"/>
      <c r="FA80" s="19"/>
      <c r="FB80" s="19"/>
      <c r="FC80" s="19"/>
      <c r="FD80" s="19"/>
      <c r="FE80" s="19"/>
      <c r="FF80" s="19"/>
      <c r="FG80" s="19"/>
      <c r="FH80" s="19"/>
      <c r="FI80" s="19"/>
      <c r="FJ80" s="19"/>
      <c r="FK80" s="19"/>
      <c r="FL80" s="19"/>
      <c r="FM80" s="19"/>
      <c r="FN80" s="19"/>
      <c r="FO80" s="19"/>
      <c r="FP80" s="19"/>
      <c r="FQ80" s="19"/>
      <c r="FR80" s="19"/>
      <c r="FS80" s="19"/>
      <c r="FT80" s="19"/>
      <c r="FU80" s="19"/>
      <c r="FV80" s="19"/>
      <c r="FW80" s="19"/>
      <c r="FX80" s="19"/>
      <c r="FY80" s="19"/>
      <c r="FZ80" s="19"/>
      <c r="GA80" s="19"/>
      <c r="GB80" s="19"/>
      <c r="GC80" s="19"/>
      <c r="GD80" s="19"/>
      <c r="GE80" s="19"/>
      <c r="GF80" s="19"/>
      <c r="GG80" s="19"/>
      <c r="GH80" s="19"/>
      <c r="GI80" s="19"/>
      <c r="GJ80" s="19"/>
      <c r="GK80" s="19"/>
      <c r="GL80" s="19"/>
      <c r="GM80" s="19"/>
      <c r="GN80" s="19"/>
      <c r="GO80" s="19"/>
      <c r="GP80" s="19"/>
      <c r="GQ80" s="19"/>
      <c r="GR80" s="19"/>
      <c r="GS80" s="19"/>
      <c r="GT80" s="19"/>
      <c r="GU80" s="19"/>
      <c r="GV80" s="19"/>
      <c r="GW80" s="19"/>
      <c r="GX80" s="19"/>
      <c r="GY80" s="19"/>
      <c r="GZ80" s="19"/>
      <c r="HA80" s="19"/>
      <c r="HB80" s="19"/>
      <c r="HC80" s="19"/>
      <c r="HD80" s="19"/>
      <c r="HE80" s="19"/>
      <c r="HF80" s="19"/>
      <c r="HG80" s="19"/>
      <c r="HH80" s="19"/>
      <c r="HI80" s="19"/>
      <c r="HJ80" s="19"/>
      <c r="HK80" s="19"/>
      <c r="HL80" s="19"/>
      <c r="HM80" s="19"/>
      <c r="HN80" s="19"/>
      <c r="HO80" s="19"/>
      <c r="HP80" s="19"/>
      <c r="HQ80" s="19"/>
      <c r="HR80" s="19"/>
      <c r="HS80" s="19"/>
      <c r="HT80" s="19"/>
      <c r="HU80" s="19"/>
      <c r="HV80" s="19"/>
      <c r="HW80" s="19"/>
      <c r="HX80" s="19"/>
      <c r="HY80" s="19"/>
      <c r="HZ80" s="19"/>
      <c r="IA80" s="19"/>
      <c r="IB80" s="19"/>
      <c r="IC80" s="19"/>
      <c r="ID80" s="19"/>
      <c r="IE80" s="19"/>
      <c r="IF80" s="19"/>
      <c r="IG80" s="19"/>
      <c r="IH80" s="19"/>
      <c r="II80" s="19"/>
      <c r="IJ80" s="19"/>
      <c r="IK80" s="19"/>
      <c r="IL80" s="19"/>
      <c r="IM80" s="19"/>
      <c r="IN80" s="19"/>
      <c r="IO80" s="19"/>
      <c r="IP80" s="19"/>
      <c r="IQ80" s="19"/>
      <c r="IR80" s="19"/>
      <c r="IS80" s="19"/>
      <c r="IT80" s="19"/>
      <c r="IU80" s="19"/>
      <c r="IV80" s="19"/>
    </row>
    <row r="81" s="5" customFormat="true" ht="16" hidden="false" customHeight="false" outlineLevel="0" collapsed="false">
      <c r="A81" s="19"/>
      <c r="B81" s="19"/>
      <c r="C81" s="19"/>
      <c r="D81" s="19"/>
      <c r="E81" s="19"/>
      <c r="F81" s="76" t="s">
        <v>38</v>
      </c>
      <c r="G81" s="77" t="s">
        <v>8</v>
      </c>
      <c r="H81" s="83" t="n">
        <v>2308415131</v>
      </c>
      <c r="I81" s="83" t="n">
        <v>75303621</v>
      </c>
      <c r="J81" s="76" t="n">
        <v>0.0326213513</v>
      </c>
      <c r="K81" s="76" t="s">
        <v>48</v>
      </c>
      <c r="L81" s="7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/>
      <c r="CH81" s="19"/>
      <c r="CI81" s="19"/>
      <c r="CJ81" s="19"/>
      <c r="CK81" s="19"/>
      <c r="CL81" s="19"/>
      <c r="CM81" s="19"/>
      <c r="CN81" s="19"/>
      <c r="CO81" s="19"/>
      <c r="CP81" s="19"/>
      <c r="CQ81" s="19"/>
      <c r="CR81" s="19"/>
      <c r="CS81" s="19"/>
      <c r="CT81" s="19"/>
      <c r="CU81" s="19"/>
      <c r="CV81" s="19"/>
      <c r="CW81" s="19"/>
      <c r="CX81" s="19"/>
      <c r="CY81" s="19"/>
      <c r="CZ81" s="19"/>
      <c r="DA81" s="19"/>
      <c r="DB81" s="19"/>
      <c r="DC81" s="19"/>
      <c r="DD81" s="19"/>
      <c r="DE81" s="19"/>
      <c r="DF81" s="19"/>
      <c r="DG81" s="19"/>
      <c r="DH81" s="19"/>
      <c r="DI81" s="19"/>
      <c r="DJ81" s="19"/>
      <c r="DK81" s="19"/>
      <c r="DL81" s="19"/>
      <c r="DM81" s="19"/>
      <c r="DN81" s="19"/>
      <c r="DO81" s="19"/>
      <c r="DP81" s="19"/>
      <c r="DQ81" s="19"/>
      <c r="DR81" s="19"/>
      <c r="DS81" s="19"/>
      <c r="DT81" s="19"/>
      <c r="DU81" s="19"/>
      <c r="DV81" s="19"/>
      <c r="DW81" s="19"/>
      <c r="DX81" s="19"/>
      <c r="DY81" s="19"/>
      <c r="DZ81" s="19"/>
      <c r="EA81" s="19"/>
      <c r="EB81" s="19"/>
      <c r="EC81" s="19"/>
      <c r="ED81" s="19"/>
      <c r="EE81" s="19"/>
      <c r="EF81" s="19"/>
      <c r="EG81" s="19"/>
      <c r="EH81" s="19"/>
      <c r="EI81" s="19"/>
      <c r="EJ81" s="19"/>
      <c r="EK81" s="19"/>
      <c r="EL81" s="19"/>
      <c r="EM81" s="19"/>
      <c r="EN81" s="19"/>
      <c r="EO81" s="19"/>
      <c r="EP81" s="19"/>
      <c r="EQ81" s="19"/>
      <c r="ER81" s="19"/>
      <c r="ES81" s="19"/>
      <c r="ET81" s="19"/>
      <c r="EU81" s="19"/>
      <c r="EV81" s="19"/>
      <c r="EW81" s="19"/>
      <c r="EX81" s="19"/>
      <c r="EY81" s="19"/>
      <c r="EZ81" s="19"/>
      <c r="FA81" s="19"/>
      <c r="FB81" s="19"/>
      <c r="FC81" s="19"/>
      <c r="FD81" s="19"/>
      <c r="FE81" s="19"/>
      <c r="FF81" s="19"/>
      <c r="FG81" s="19"/>
      <c r="FH81" s="19"/>
      <c r="FI81" s="19"/>
      <c r="FJ81" s="19"/>
      <c r="FK81" s="19"/>
      <c r="FL81" s="19"/>
      <c r="FM81" s="19"/>
      <c r="FN81" s="19"/>
      <c r="FO81" s="19"/>
      <c r="FP81" s="19"/>
      <c r="FQ81" s="19"/>
      <c r="FR81" s="19"/>
      <c r="FS81" s="19"/>
      <c r="FT81" s="19"/>
      <c r="FU81" s="19"/>
      <c r="FV81" s="19"/>
      <c r="FW81" s="19"/>
      <c r="FX81" s="19"/>
      <c r="FY81" s="19"/>
      <c r="FZ81" s="19"/>
      <c r="GA81" s="19"/>
      <c r="GB81" s="19"/>
      <c r="GC81" s="19"/>
      <c r="GD81" s="19"/>
      <c r="GE81" s="19"/>
      <c r="GF81" s="19"/>
      <c r="GG81" s="19"/>
      <c r="GH81" s="19"/>
      <c r="GI81" s="19"/>
      <c r="GJ81" s="19"/>
      <c r="GK81" s="19"/>
      <c r="GL81" s="19"/>
      <c r="GM81" s="19"/>
      <c r="GN81" s="19"/>
      <c r="GO81" s="19"/>
      <c r="GP81" s="19"/>
      <c r="GQ81" s="19"/>
      <c r="GR81" s="19"/>
      <c r="GS81" s="19"/>
      <c r="GT81" s="19"/>
      <c r="GU81" s="19"/>
      <c r="GV81" s="19"/>
      <c r="GW81" s="19"/>
      <c r="GX81" s="19"/>
      <c r="GY81" s="19"/>
      <c r="GZ81" s="19"/>
      <c r="HA81" s="19"/>
      <c r="HB81" s="19"/>
      <c r="HC81" s="19"/>
      <c r="HD81" s="19"/>
      <c r="HE81" s="19"/>
      <c r="HF81" s="19"/>
      <c r="HG81" s="19"/>
      <c r="HH81" s="19"/>
      <c r="HI81" s="19"/>
      <c r="HJ81" s="19"/>
      <c r="HK81" s="19"/>
      <c r="HL81" s="19"/>
      <c r="HM81" s="19"/>
      <c r="HN81" s="19"/>
      <c r="HO81" s="19"/>
      <c r="HP81" s="19"/>
      <c r="HQ81" s="19"/>
      <c r="HR81" s="19"/>
      <c r="HS81" s="19"/>
      <c r="HT81" s="19"/>
      <c r="HU81" s="19"/>
      <c r="HV81" s="19"/>
      <c r="HW81" s="19"/>
      <c r="HX81" s="19"/>
      <c r="HY81" s="19"/>
      <c r="HZ81" s="19"/>
      <c r="IA81" s="19"/>
      <c r="IB81" s="19"/>
      <c r="IC81" s="19"/>
      <c r="ID81" s="19"/>
      <c r="IE81" s="19"/>
      <c r="IF81" s="19"/>
      <c r="IG81" s="19"/>
      <c r="IH81" s="19"/>
      <c r="II81" s="19"/>
      <c r="IJ81" s="19"/>
      <c r="IK81" s="19"/>
      <c r="IL81" s="19"/>
      <c r="IM81" s="19"/>
      <c r="IN81" s="19"/>
      <c r="IO81" s="19"/>
      <c r="IP81" s="19"/>
      <c r="IQ81" s="19"/>
      <c r="IR81" s="19"/>
      <c r="IS81" s="19"/>
      <c r="IT81" s="19"/>
      <c r="IU81" s="19"/>
      <c r="IV81" s="19"/>
    </row>
    <row r="82" s="5" customFormat="true" ht="16" hidden="false" customHeight="false" outlineLevel="0" collapsed="false">
      <c r="A82" s="19"/>
      <c r="B82" s="19"/>
      <c r="C82" s="19"/>
      <c r="D82" s="19"/>
      <c r="E82" s="19"/>
      <c r="F82" s="70" t="s">
        <v>39</v>
      </c>
      <c r="G82" s="71" t="s">
        <v>7</v>
      </c>
      <c r="H82" s="82" t="n">
        <v>16898</v>
      </c>
      <c r="I82" s="82" t="n">
        <v>294</v>
      </c>
      <c r="J82" s="70" t="n">
        <v>0.0173985087</v>
      </c>
      <c r="K82" s="70" t="s">
        <v>47</v>
      </c>
      <c r="L82" s="73" t="n">
        <f aca="false">(I82/I83)/(H82/(2*H83))</f>
        <v>1.60284784243075</v>
      </c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/>
      <c r="CB82" s="19"/>
      <c r="CC82" s="19"/>
      <c r="CD82" s="19"/>
      <c r="CE82" s="19"/>
      <c r="CF82" s="19"/>
      <c r="CG82" s="19"/>
      <c r="CH82" s="19"/>
      <c r="CI82" s="19"/>
      <c r="CJ82" s="19"/>
      <c r="CK82" s="19"/>
      <c r="CL82" s="19"/>
      <c r="CM82" s="19"/>
      <c r="CN82" s="19"/>
      <c r="CO82" s="19"/>
      <c r="CP82" s="19"/>
      <c r="CQ82" s="19"/>
      <c r="CR82" s="19"/>
      <c r="CS82" s="19"/>
      <c r="CT82" s="19"/>
      <c r="CU82" s="19"/>
      <c r="CV82" s="19"/>
      <c r="CW82" s="19"/>
      <c r="CX82" s="19"/>
      <c r="CY82" s="19"/>
      <c r="CZ82" s="19"/>
      <c r="DA82" s="19"/>
      <c r="DB82" s="19"/>
      <c r="DC82" s="19"/>
      <c r="DD82" s="19"/>
      <c r="DE82" s="19"/>
      <c r="DF82" s="19"/>
      <c r="DG82" s="19"/>
      <c r="DH82" s="19"/>
      <c r="DI82" s="19"/>
      <c r="DJ82" s="19"/>
      <c r="DK82" s="19"/>
      <c r="DL82" s="19"/>
      <c r="DM82" s="19"/>
      <c r="DN82" s="19"/>
      <c r="DO82" s="19"/>
      <c r="DP82" s="19"/>
      <c r="DQ82" s="19"/>
      <c r="DR82" s="19"/>
      <c r="DS82" s="19"/>
      <c r="DT82" s="19"/>
      <c r="DU82" s="19"/>
      <c r="DV82" s="19"/>
      <c r="DW82" s="19"/>
      <c r="DX82" s="19"/>
      <c r="DY82" s="19"/>
      <c r="DZ82" s="19"/>
      <c r="EA82" s="19"/>
      <c r="EB82" s="19"/>
      <c r="EC82" s="19"/>
      <c r="ED82" s="19"/>
      <c r="EE82" s="19"/>
      <c r="EF82" s="19"/>
      <c r="EG82" s="19"/>
      <c r="EH82" s="19"/>
      <c r="EI82" s="19"/>
      <c r="EJ82" s="19"/>
      <c r="EK82" s="19"/>
      <c r="EL82" s="19"/>
      <c r="EM82" s="19"/>
      <c r="EN82" s="19"/>
      <c r="EO82" s="19"/>
      <c r="EP82" s="19"/>
      <c r="EQ82" s="19"/>
      <c r="ER82" s="19"/>
      <c r="ES82" s="19"/>
      <c r="ET82" s="19"/>
      <c r="EU82" s="19"/>
      <c r="EV82" s="19"/>
      <c r="EW82" s="19"/>
      <c r="EX82" s="19"/>
      <c r="EY82" s="19"/>
      <c r="EZ82" s="19"/>
      <c r="FA82" s="19"/>
      <c r="FB82" s="19"/>
      <c r="FC82" s="19"/>
      <c r="FD82" s="19"/>
      <c r="FE82" s="19"/>
      <c r="FF82" s="19"/>
      <c r="FG82" s="19"/>
      <c r="FH82" s="19"/>
      <c r="FI82" s="19"/>
      <c r="FJ82" s="19"/>
      <c r="FK82" s="19"/>
      <c r="FL82" s="19"/>
      <c r="FM82" s="19"/>
      <c r="FN82" s="19"/>
      <c r="FO82" s="19"/>
      <c r="FP82" s="19"/>
      <c r="FQ82" s="19"/>
      <c r="FR82" s="19"/>
      <c r="FS82" s="19"/>
      <c r="FT82" s="19"/>
      <c r="FU82" s="19"/>
      <c r="FV82" s="19"/>
      <c r="FW82" s="19"/>
      <c r="FX82" s="19"/>
      <c r="FY82" s="19"/>
      <c r="FZ82" s="19"/>
      <c r="GA82" s="19"/>
      <c r="GB82" s="19"/>
      <c r="GC82" s="19"/>
      <c r="GD82" s="19"/>
      <c r="GE82" s="19"/>
      <c r="GF82" s="19"/>
      <c r="GG82" s="19"/>
      <c r="GH82" s="19"/>
      <c r="GI82" s="19"/>
      <c r="GJ82" s="19"/>
      <c r="GK82" s="19"/>
      <c r="GL82" s="19"/>
      <c r="GM82" s="19"/>
      <c r="GN82" s="19"/>
      <c r="GO82" s="19"/>
      <c r="GP82" s="19"/>
      <c r="GQ82" s="19"/>
      <c r="GR82" s="19"/>
      <c r="GS82" s="19"/>
      <c r="GT82" s="19"/>
      <c r="GU82" s="19"/>
      <c r="GV82" s="19"/>
      <c r="GW82" s="19"/>
      <c r="GX82" s="19"/>
      <c r="GY82" s="19"/>
      <c r="GZ82" s="19"/>
      <c r="HA82" s="19"/>
      <c r="HB82" s="19"/>
      <c r="HC82" s="19"/>
      <c r="HD82" s="19"/>
      <c r="HE82" s="19"/>
      <c r="HF82" s="19"/>
      <c r="HG82" s="19"/>
      <c r="HH82" s="19"/>
      <c r="HI82" s="19"/>
      <c r="HJ82" s="19"/>
      <c r="HK82" s="19"/>
      <c r="HL82" s="19"/>
      <c r="HM82" s="19"/>
      <c r="HN82" s="19"/>
      <c r="HO82" s="19"/>
      <c r="HP82" s="19"/>
      <c r="HQ82" s="19"/>
      <c r="HR82" s="19"/>
      <c r="HS82" s="19"/>
      <c r="HT82" s="19"/>
      <c r="HU82" s="19"/>
      <c r="HV82" s="19"/>
      <c r="HW82" s="19"/>
      <c r="HX82" s="19"/>
      <c r="HY82" s="19"/>
      <c r="HZ82" s="19"/>
      <c r="IA82" s="19"/>
      <c r="IB82" s="19"/>
      <c r="IC82" s="19"/>
      <c r="ID82" s="19"/>
      <c r="IE82" s="19"/>
      <c r="IF82" s="19"/>
      <c r="IG82" s="19"/>
      <c r="IH82" s="19"/>
      <c r="II82" s="19"/>
      <c r="IJ82" s="19"/>
      <c r="IK82" s="19"/>
      <c r="IL82" s="19"/>
      <c r="IM82" s="19"/>
      <c r="IN82" s="19"/>
      <c r="IO82" s="19"/>
      <c r="IP82" s="19"/>
      <c r="IQ82" s="19"/>
      <c r="IR82" s="19"/>
      <c r="IS82" s="19"/>
      <c r="IT82" s="19"/>
      <c r="IU82" s="19"/>
      <c r="IV82" s="19"/>
    </row>
    <row r="83" s="5" customFormat="true" ht="16" hidden="false" customHeight="false" outlineLevel="0" collapsed="false">
      <c r="A83" s="19"/>
      <c r="B83" s="19"/>
      <c r="C83" s="19"/>
      <c r="D83" s="19"/>
      <c r="E83" s="19"/>
      <c r="F83" s="70" t="s">
        <v>39</v>
      </c>
      <c r="G83" s="71" t="s">
        <v>7</v>
      </c>
      <c r="H83" s="82" t="n">
        <v>2308415131</v>
      </c>
      <c r="I83" s="82" t="n">
        <v>50114527</v>
      </c>
      <c r="J83" s="70" t="n">
        <v>0.0217094951</v>
      </c>
      <c r="K83" s="70" t="s">
        <v>48</v>
      </c>
      <c r="L83" s="7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  <c r="CB83" s="19"/>
      <c r="CC83" s="19"/>
      <c r="CD83" s="19"/>
      <c r="CE83" s="19"/>
      <c r="CF83" s="19"/>
      <c r="CG83" s="19"/>
      <c r="CH83" s="19"/>
      <c r="CI83" s="19"/>
      <c r="CJ83" s="19"/>
      <c r="CK83" s="19"/>
      <c r="CL83" s="19"/>
      <c r="CM83" s="19"/>
      <c r="CN83" s="19"/>
      <c r="CO83" s="19"/>
      <c r="CP83" s="19"/>
      <c r="CQ83" s="19"/>
      <c r="CR83" s="19"/>
      <c r="CS83" s="19"/>
      <c r="CT83" s="19"/>
      <c r="CU83" s="19"/>
      <c r="CV83" s="19"/>
      <c r="CW83" s="19"/>
      <c r="CX83" s="19"/>
      <c r="CY83" s="19"/>
      <c r="CZ83" s="19"/>
      <c r="DA83" s="19"/>
      <c r="DB83" s="19"/>
      <c r="DC83" s="19"/>
      <c r="DD83" s="19"/>
      <c r="DE83" s="19"/>
      <c r="DF83" s="19"/>
      <c r="DG83" s="19"/>
      <c r="DH83" s="19"/>
      <c r="DI83" s="19"/>
      <c r="DJ83" s="19"/>
      <c r="DK83" s="19"/>
      <c r="DL83" s="19"/>
      <c r="DM83" s="19"/>
      <c r="DN83" s="19"/>
      <c r="DO83" s="19"/>
      <c r="DP83" s="19"/>
      <c r="DQ83" s="19"/>
      <c r="DR83" s="19"/>
      <c r="DS83" s="19"/>
      <c r="DT83" s="19"/>
      <c r="DU83" s="19"/>
      <c r="DV83" s="19"/>
      <c r="DW83" s="19"/>
      <c r="DX83" s="19"/>
      <c r="DY83" s="19"/>
      <c r="DZ83" s="19"/>
      <c r="EA83" s="19"/>
      <c r="EB83" s="19"/>
      <c r="EC83" s="19"/>
      <c r="ED83" s="19"/>
      <c r="EE83" s="19"/>
      <c r="EF83" s="19"/>
      <c r="EG83" s="19"/>
      <c r="EH83" s="19"/>
      <c r="EI83" s="19"/>
      <c r="EJ83" s="19"/>
      <c r="EK83" s="19"/>
      <c r="EL83" s="19"/>
      <c r="EM83" s="19"/>
      <c r="EN83" s="19"/>
      <c r="EO83" s="19"/>
      <c r="EP83" s="19"/>
      <c r="EQ83" s="19"/>
      <c r="ER83" s="19"/>
      <c r="ES83" s="19"/>
      <c r="ET83" s="19"/>
      <c r="EU83" s="19"/>
      <c r="EV83" s="19"/>
      <c r="EW83" s="19"/>
      <c r="EX83" s="19"/>
      <c r="EY83" s="19"/>
      <c r="EZ83" s="19"/>
      <c r="FA83" s="19"/>
      <c r="FB83" s="19"/>
      <c r="FC83" s="19"/>
      <c r="FD83" s="19"/>
      <c r="FE83" s="19"/>
      <c r="FF83" s="19"/>
      <c r="FG83" s="19"/>
      <c r="FH83" s="19"/>
      <c r="FI83" s="19"/>
      <c r="FJ83" s="19"/>
      <c r="FK83" s="19"/>
      <c r="FL83" s="19"/>
      <c r="FM83" s="19"/>
      <c r="FN83" s="19"/>
      <c r="FO83" s="19"/>
      <c r="FP83" s="19"/>
      <c r="FQ83" s="19"/>
      <c r="FR83" s="19"/>
      <c r="FS83" s="19"/>
      <c r="FT83" s="19"/>
      <c r="FU83" s="19"/>
      <c r="FV83" s="19"/>
      <c r="FW83" s="19"/>
      <c r="FX83" s="19"/>
      <c r="FY83" s="19"/>
      <c r="FZ83" s="19"/>
      <c r="GA83" s="19"/>
      <c r="GB83" s="19"/>
      <c r="GC83" s="19"/>
      <c r="GD83" s="19"/>
      <c r="GE83" s="19"/>
      <c r="GF83" s="19"/>
      <c r="GG83" s="19"/>
      <c r="GH83" s="19"/>
      <c r="GI83" s="19"/>
      <c r="GJ83" s="19"/>
      <c r="GK83" s="19"/>
      <c r="GL83" s="19"/>
      <c r="GM83" s="19"/>
      <c r="GN83" s="19"/>
      <c r="GO83" s="19"/>
      <c r="GP83" s="19"/>
      <c r="GQ83" s="19"/>
      <c r="GR83" s="19"/>
      <c r="GS83" s="19"/>
      <c r="GT83" s="19"/>
      <c r="GU83" s="19"/>
      <c r="GV83" s="19"/>
      <c r="GW83" s="19"/>
      <c r="GX83" s="19"/>
      <c r="GY83" s="19"/>
      <c r="GZ83" s="19"/>
      <c r="HA83" s="19"/>
      <c r="HB83" s="19"/>
      <c r="HC83" s="19"/>
      <c r="HD83" s="19"/>
      <c r="HE83" s="19"/>
      <c r="HF83" s="19"/>
      <c r="HG83" s="19"/>
      <c r="HH83" s="19"/>
      <c r="HI83" s="19"/>
      <c r="HJ83" s="19"/>
      <c r="HK83" s="19"/>
      <c r="HL83" s="19"/>
      <c r="HM83" s="19"/>
      <c r="HN83" s="19"/>
      <c r="HO83" s="19"/>
      <c r="HP83" s="19"/>
      <c r="HQ83" s="19"/>
      <c r="HR83" s="19"/>
      <c r="HS83" s="19"/>
      <c r="HT83" s="19"/>
      <c r="HU83" s="19"/>
      <c r="HV83" s="19"/>
      <c r="HW83" s="19"/>
      <c r="HX83" s="19"/>
      <c r="HY83" s="19"/>
      <c r="HZ83" s="19"/>
      <c r="IA83" s="19"/>
      <c r="IB83" s="19"/>
      <c r="IC83" s="19"/>
      <c r="ID83" s="19"/>
      <c r="IE83" s="19"/>
      <c r="IF83" s="19"/>
      <c r="IG83" s="19"/>
      <c r="IH83" s="19"/>
      <c r="II83" s="19"/>
      <c r="IJ83" s="19"/>
      <c r="IK83" s="19"/>
      <c r="IL83" s="19"/>
      <c r="IM83" s="19"/>
      <c r="IN83" s="19"/>
      <c r="IO83" s="19"/>
      <c r="IP83" s="19"/>
      <c r="IQ83" s="19"/>
      <c r="IR83" s="19"/>
      <c r="IS83" s="19"/>
      <c r="IT83" s="19"/>
      <c r="IU83" s="19"/>
      <c r="IV83" s="19"/>
    </row>
    <row r="84" s="5" customFormat="true" ht="16" hidden="false" customHeight="false" outlineLevel="0" collapsed="false">
      <c r="A84" s="19"/>
      <c r="B84" s="19"/>
      <c r="C84" s="19"/>
      <c r="D84" s="19"/>
      <c r="E84" s="19"/>
      <c r="F84" s="76" t="s">
        <v>39</v>
      </c>
      <c r="G84" s="77" t="s">
        <v>8</v>
      </c>
      <c r="H84" s="83" t="n">
        <v>16898</v>
      </c>
      <c r="I84" s="83" t="n">
        <v>83126</v>
      </c>
      <c r="J84" s="76" t="n">
        <v>4.9192803882</v>
      </c>
      <c r="K84" s="76" t="s">
        <v>47</v>
      </c>
      <c r="L84" s="73" t="n">
        <f aca="false">(I84/I85)/(H84/(2*H85))</f>
        <v>442.130674619305</v>
      </c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  <c r="CB84" s="19"/>
      <c r="CC84" s="19"/>
      <c r="CD84" s="19"/>
      <c r="CE84" s="19"/>
      <c r="CF84" s="19"/>
      <c r="CG84" s="19"/>
      <c r="CH84" s="19"/>
      <c r="CI84" s="19"/>
      <c r="CJ84" s="19"/>
      <c r="CK84" s="19"/>
      <c r="CL84" s="19"/>
      <c r="CM84" s="19"/>
      <c r="CN84" s="19"/>
      <c r="CO84" s="19"/>
      <c r="CP84" s="19"/>
      <c r="CQ84" s="19"/>
      <c r="CR84" s="19"/>
      <c r="CS84" s="19"/>
      <c r="CT84" s="19"/>
      <c r="CU84" s="19"/>
      <c r="CV84" s="19"/>
      <c r="CW84" s="19"/>
      <c r="CX84" s="19"/>
      <c r="CY84" s="19"/>
      <c r="CZ84" s="19"/>
      <c r="DA84" s="19"/>
      <c r="DB84" s="19"/>
      <c r="DC84" s="19"/>
      <c r="DD84" s="19"/>
      <c r="DE84" s="19"/>
      <c r="DF84" s="19"/>
      <c r="DG84" s="19"/>
      <c r="DH84" s="19"/>
      <c r="DI84" s="19"/>
      <c r="DJ84" s="19"/>
      <c r="DK84" s="19"/>
      <c r="DL84" s="19"/>
      <c r="DM84" s="19"/>
      <c r="DN84" s="19"/>
      <c r="DO84" s="19"/>
      <c r="DP84" s="19"/>
      <c r="DQ84" s="19"/>
      <c r="DR84" s="19"/>
      <c r="DS84" s="19"/>
      <c r="DT84" s="19"/>
      <c r="DU84" s="19"/>
      <c r="DV84" s="19"/>
      <c r="DW84" s="19"/>
      <c r="DX84" s="19"/>
      <c r="DY84" s="19"/>
      <c r="DZ84" s="19"/>
      <c r="EA84" s="19"/>
      <c r="EB84" s="19"/>
      <c r="EC84" s="19"/>
      <c r="ED84" s="19"/>
      <c r="EE84" s="19"/>
      <c r="EF84" s="19"/>
      <c r="EG84" s="19"/>
      <c r="EH84" s="19"/>
      <c r="EI84" s="19"/>
      <c r="EJ84" s="19"/>
      <c r="EK84" s="19"/>
      <c r="EL84" s="19"/>
      <c r="EM84" s="19"/>
      <c r="EN84" s="19"/>
      <c r="EO84" s="19"/>
      <c r="EP84" s="19"/>
      <c r="EQ84" s="19"/>
      <c r="ER84" s="19"/>
      <c r="ES84" s="19"/>
      <c r="ET84" s="19"/>
      <c r="EU84" s="19"/>
      <c r="EV84" s="19"/>
      <c r="EW84" s="19"/>
      <c r="EX84" s="19"/>
      <c r="EY84" s="19"/>
      <c r="EZ84" s="19"/>
      <c r="FA84" s="19"/>
      <c r="FB84" s="19"/>
      <c r="FC84" s="19"/>
      <c r="FD84" s="19"/>
      <c r="FE84" s="19"/>
      <c r="FF84" s="19"/>
      <c r="FG84" s="19"/>
      <c r="FH84" s="19"/>
      <c r="FI84" s="19"/>
      <c r="FJ84" s="19"/>
      <c r="FK84" s="19"/>
      <c r="FL84" s="19"/>
      <c r="FM84" s="19"/>
      <c r="FN84" s="19"/>
      <c r="FO84" s="19"/>
      <c r="FP84" s="19"/>
      <c r="FQ84" s="19"/>
      <c r="FR84" s="19"/>
      <c r="FS84" s="19"/>
      <c r="FT84" s="19"/>
      <c r="FU84" s="19"/>
      <c r="FV84" s="19"/>
      <c r="FW84" s="19"/>
      <c r="FX84" s="19"/>
      <c r="FY84" s="19"/>
      <c r="FZ84" s="19"/>
      <c r="GA84" s="19"/>
      <c r="GB84" s="19"/>
      <c r="GC84" s="19"/>
      <c r="GD84" s="19"/>
      <c r="GE84" s="19"/>
      <c r="GF84" s="19"/>
      <c r="GG84" s="19"/>
      <c r="GH84" s="19"/>
      <c r="GI84" s="19"/>
      <c r="GJ84" s="19"/>
      <c r="GK84" s="19"/>
      <c r="GL84" s="19"/>
      <c r="GM84" s="19"/>
      <c r="GN84" s="19"/>
      <c r="GO84" s="19"/>
      <c r="GP84" s="19"/>
      <c r="GQ84" s="19"/>
      <c r="GR84" s="19"/>
      <c r="GS84" s="19"/>
      <c r="GT84" s="19"/>
      <c r="GU84" s="19"/>
      <c r="GV84" s="19"/>
      <c r="GW84" s="19"/>
      <c r="GX84" s="19"/>
      <c r="GY84" s="19"/>
      <c r="GZ84" s="19"/>
      <c r="HA84" s="19"/>
      <c r="HB84" s="19"/>
      <c r="HC84" s="19"/>
      <c r="HD84" s="19"/>
      <c r="HE84" s="19"/>
      <c r="HF84" s="19"/>
      <c r="HG84" s="19"/>
      <c r="HH84" s="19"/>
      <c r="HI84" s="19"/>
      <c r="HJ84" s="19"/>
      <c r="HK84" s="19"/>
      <c r="HL84" s="19"/>
      <c r="HM84" s="19"/>
      <c r="HN84" s="19"/>
      <c r="HO84" s="19"/>
      <c r="HP84" s="19"/>
      <c r="HQ84" s="19"/>
      <c r="HR84" s="19"/>
      <c r="HS84" s="19"/>
      <c r="HT84" s="19"/>
      <c r="HU84" s="19"/>
      <c r="HV84" s="19"/>
      <c r="HW84" s="19"/>
      <c r="HX84" s="19"/>
      <c r="HY84" s="19"/>
      <c r="HZ84" s="19"/>
      <c r="IA84" s="19"/>
      <c r="IB84" s="19"/>
      <c r="IC84" s="19"/>
      <c r="ID84" s="19"/>
      <c r="IE84" s="19"/>
      <c r="IF84" s="19"/>
      <c r="IG84" s="19"/>
      <c r="IH84" s="19"/>
      <c r="II84" s="19"/>
      <c r="IJ84" s="19"/>
      <c r="IK84" s="19"/>
      <c r="IL84" s="19"/>
      <c r="IM84" s="19"/>
      <c r="IN84" s="19"/>
      <c r="IO84" s="19"/>
      <c r="IP84" s="19"/>
      <c r="IQ84" s="19"/>
      <c r="IR84" s="19"/>
      <c r="IS84" s="19"/>
      <c r="IT84" s="19"/>
      <c r="IU84" s="19"/>
      <c r="IV84" s="19"/>
    </row>
    <row r="85" s="5" customFormat="true" ht="16" hidden="false" customHeight="false" outlineLevel="0" collapsed="false">
      <c r="A85" s="19"/>
      <c r="B85" s="19"/>
      <c r="C85" s="19"/>
      <c r="D85" s="19"/>
      <c r="E85" s="19"/>
      <c r="F85" s="76" t="s">
        <v>39</v>
      </c>
      <c r="G85" s="77" t="s">
        <v>8</v>
      </c>
      <c r="H85" s="83" t="n">
        <v>2308415131</v>
      </c>
      <c r="I85" s="83" t="n">
        <v>51368258</v>
      </c>
      <c r="J85" s="76" t="n">
        <v>0.0222526084</v>
      </c>
      <c r="K85" s="76" t="s">
        <v>48</v>
      </c>
      <c r="L85" s="7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19"/>
      <c r="AX85" s="19"/>
      <c r="AY85" s="19"/>
      <c r="AZ85" s="19"/>
      <c r="BA85" s="19"/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  <c r="CB85" s="19"/>
      <c r="CC85" s="19"/>
      <c r="CD85" s="19"/>
      <c r="CE85" s="19"/>
      <c r="CF85" s="19"/>
      <c r="CG85" s="19"/>
      <c r="CH85" s="19"/>
      <c r="CI85" s="19"/>
      <c r="CJ85" s="19"/>
      <c r="CK85" s="19"/>
      <c r="CL85" s="19"/>
      <c r="CM85" s="19"/>
      <c r="CN85" s="19"/>
      <c r="CO85" s="19"/>
      <c r="CP85" s="19"/>
      <c r="CQ85" s="19"/>
      <c r="CR85" s="19"/>
      <c r="CS85" s="19"/>
      <c r="CT85" s="19"/>
      <c r="CU85" s="19"/>
      <c r="CV85" s="19"/>
      <c r="CW85" s="19"/>
      <c r="CX85" s="19"/>
      <c r="CY85" s="19"/>
      <c r="CZ85" s="19"/>
      <c r="DA85" s="19"/>
      <c r="DB85" s="19"/>
      <c r="DC85" s="19"/>
      <c r="DD85" s="19"/>
      <c r="DE85" s="19"/>
      <c r="DF85" s="19"/>
      <c r="DG85" s="19"/>
      <c r="DH85" s="19"/>
      <c r="DI85" s="19"/>
      <c r="DJ85" s="19"/>
      <c r="DK85" s="19"/>
      <c r="DL85" s="19"/>
      <c r="DM85" s="19"/>
      <c r="DN85" s="19"/>
      <c r="DO85" s="19"/>
      <c r="DP85" s="19"/>
      <c r="DQ85" s="19"/>
      <c r="DR85" s="19"/>
      <c r="DS85" s="19"/>
      <c r="DT85" s="19"/>
      <c r="DU85" s="19"/>
      <c r="DV85" s="19"/>
      <c r="DW85" s="19"/>
      <c r="DX85" s="19"/>
      <c r="DY85" s="19"/>
      <c r="DZ85" s="19"/>
      <c r="EA85" s="19"/>
      <c r="EB85" s="19"/>
      <c r="EC85" s="19"/>
      <c r="ED85" s="19"/>
      <c r="EE85" s="19"/>
      <c r="EF85" s="19"/>
      <c r="EG85" s="19"/>
      <c r="EH85" s="19"/>
      <c r="EI85" s="19"/>
      <c r="EJ85" s="19"/>
      <c r="EK85" s="19"/>
      <c r="EL85" s="19"/>
      <c r="EM85" s="19"/>
      <c r="EN85" s="19"/>
      <c r="EO85" s="19"/>
      <c r="EP85" s="19"/>
      <c r="EQ85" s="19"/>
      <c r="ER85" s="19"/>
      <c r="ES85" s="19"/>
      <c r="ET85" s="19"/>
      <c r="EU85" s="19"/>
      <c r="EV85" s="19"/>
      <c r="EW85" s="19"/>
      <c r="EX85" s="19"/>
      <c r="EY85" s="19"/>
      <c r="EZ85" s="19"/>
      <c r="FA85" s="19"/>
      <c r="FB85" s="19"/>
      <c r="FC85" s="19"/>
      <c r="FD85" s="19"/>
      <c r="FE85" s="19"/>
      <c r="FF85" s="19"/>
      <c r="FG85" s="19"/>
      <c r="FH85" s="19"/>
      <c r="FI85" s="19"/>
      <c r="FJ85" s="19"/>
      <c r="FK85" s="19"/>
      <c r="FL85" s="19"/>
      <c r="FM85" s="19"/>
      <c r="FN85" s="19"/>
      <c r="FO85" s="19"/>
      <c r="FP85" s="19"/>
      <c r="FQ85" s="19"/>
      <c r="FR85" s="19"/>
      <c r="FS85" s="19"/>
      <c r="FT85" s="19"/>
      <c r="FU85" s="19"/>
      <c r="FV85" s="19"/>
      <c r="FW85" s="19"/>
      <c r="FX85" s="19"/>
      <c r="FY85" s="19"/>
      <c r="FZ85" s="19"/>
      <c r="GA85" s="19"/>
      <c r="GB85" s="19"/>
      <c r="GC85" s="19"/>
      <c r="GD85" s="19"/>
      <c r="GE85" s="19"/>
      <c r="GF85" s="19"/>
      <c r="GG85" s="19"/>
      <c r="GH85" s="19"/>
      <c r="GI85" s="19"/>
      <c r="GJ85" s="19"/>
      <c r="GK85" s="19"/>
      <c r="GL85" s="19"/>
      <c r="GM85" s="19"/>
      <c r="GN85" s="19"/>
      <c r="GO85" s="19"/>
      <c r="GP85" s="19"/>
      <c r="GQ85" s="19"/>
      <c r="GR85" s="19"/>
      <c r="GS85" s="19"/>
      <c r="GT85" s="19"/>
      <c r="GU85" s="19"/>
      <c r="GV85" s="19"/>
      <c r="GW85" s="19"/>
      <c r="GX85" s="19"/>
      <c r="GY85" s="19"/>
      <c r="GZ85" s="19"/>
      <c r="HA85" s="19"/>
      <c r="HB85" s="19"/>
      <c r="HC85" s="19"/>
      <c r="HD85" s="19"/>
      <c r="HE85" s="19"/>
      <c r="HF85" s="19"/>
      <c r="HG85" s="19"/>
      <c r="HH85" s="19"/>
      <c r="HI85" s="19"/>
      <c r="HJ85" s="19"/>
      <c r="HK85" s="19"/>
      <c r="HL85" s="19"/>
      <c r="HM85" s="19"/>
      <c r="HN85" s="19"/>
      <c r="HO85" s="19"/>
      <c r="HP85" s="19"/>
      <c r="HQ85" s="19"/>
      <c r="HR85" s="19"/>
      <c r="HS85" s="19"/>
      <c r="HT85" s="19"/>
      <c r="HU85" s="19"/>
      <c r="HV85" s="19"/>
      <c r="HW85" s="19"/>
      <c r="HX85" s="19"/>
      <c r="HY85" s="19"/>
      <c r="HZ85" s="19"/>
      <c r="IA85" s="19"/>
      <c r="IB85" s="19"/>
      <c r="IC85" s="19"/>
      <c r="ID85" s="19"/>
      <c r="IE85" s="19"/>
      <c r="IF85" s="19"/>
      <c r="IG85" s="19"/>
      <c r="IH85" s="19"/>
      <c r="II85" s="19"/>
      <c r="IJ85" s="19"/>
      <c r="IK85" s="19"/>
      <c r="IL85" s="19"/>
      <c r="IM85" s="19"/>
      <c r="IN85" s="19"/>
      <c r="IO85" s="19"/>
      <c r="IP85" s="19"/>
      <c r="IQ85" s="19"/>
      <c r="IR85" s="19"/>
      <c r="IS85" s="19"/>
      <c r="IT85" s="19"/>
      <c r="IU85" s="19"/>
      <c r="IV85" s="19"/>
    </row>
    <row r="86" s="5" customFormat="true" ht="16" hidden="false" customHeight="false" outlineLevel="0" collapsed="false">
      <c r="A86" s="19"/>
      <c r="B86" s="19"/>
      <c r="C86" s="19"/>
      <c r="D86" s="19"/>
      <c r="E86" s="19"/>
      <c r="F86" s="70" t="s">
        <v>40</v>
      </c>
      <c r="G86" s="71" t="s">
        <v>7</v>
      </c>
      <c r="H86" s="82" t="n">
        <v>16898</v>
      </c>
      <c r="I86" s="82" t="n">
        <v>37729</v>
      </c>
      <c r="J86" s="70" t="n">
        <v>2.2327494378</v>
      </c>
      <c r="K86" s="70" t="s">
        <v>47</v>
      </c>
      <c r="L86" s="73" t="n">
        <f aca="false">(I86/I87)/(H86/(2*H87))</f>
        <v>97.8374232470527</v>
      </c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/>
      <c r="BY86" s="19"/>
      <c r="BZ86" s="19"/>
      <c r="CA86" s="19"/>
      <c r="CB86" s="19"/>
      <c r="CC86" s="19"/>
      <c r="CD86" s="19"/>
      <c r="CE86" s="19"/>
      <c r="CF86" s="19"/>
      <c r="CG86" s="19"/>
      <c r="CH86" s="19"/>
      <c r="CI86" s="19"/>
      <c r="CJ86" s="19"/>
      <c r="CK86" s="19"/>
      <c r="CL86" s="19"/>
      <c r="CM86" s="19"/>
      <c r="CN86" s="19"/>
      <c r="CO86" s="19"/>
      <c r="CP86" s="19"/>
      <c r="CQ86" s="19"/>
      <c r="CR86" s="19"/>
      <c r="CS86" s="19"/>
      <c r="CT86" s="19"/>
      <c r="CU86" s="19"/>
      <c r="CV86" s="19"/>
      <c r="CW86" s="19"/>
      <c r="CX86" s="19"/>
      <c r="CY86" s="19"/>
      <c r="CZ86" s="19"/>
      <c r="DA86" s="19"/>
      <c r="DB86" s="19"/>
      <c r="DC86" s="19"/>
      <c r="DD86" s="19"/>
      <c r="DE86" s="19"/>
      <c r="DF86" s="19"/>
      <c r="DG86" s="19"/>
      <c r="DH86" s="19"/>
      <c r="DI86" s="19"/>
      <c r="DJ86" s="19"/>
      <c r="DK86" s="19"/>
      <c r="DL86" s="19"/>
      <c r="DM86" s="19"/>
      <c r="DN86" s="19"/>
      <c r="DO86" s="19"/>
      <c r="DP86" s="19"/>
      <c r="DQ86" s="19"/>
      <c r="DR86" s="19"/>
      <c r="DS86" s="19"/>
      <c r="DT86" s="19"/>
      <c r="DU86" s="19"/>
      <c r="DV86" s="19"/>
      <c r="DW86" s="19"/>
      <c r="DX86" s="19"/>
      <c r="DY86" s="19"/>
      <c r="DZ86" s="19"/>
      <c r="EA86" s="19"/>
      <c r="EB86" s="19"/>
      <c r="EC86" s="19"/>
      <c r="ED86" s="19"/>
      <c r="EE86" s="19"/>
      <c r="EF86" s="19"/>
      <c r="EG86" s="19"/>
      <c r="EH86" s="19"/>
      <c r="EI86" s="19"/>
      <c r="EJ86" s="19"/>
      <c r="EK86" s="19"/>
      <c r="EL86" s="19"/>
      <c r="EM86" s="19"/>
      <c r="EN86" s="19"/>
      <c r="EO86" s="19"/>
      <c r="EP86" s="19"/>
      <c r="EQ86" s="19"/>
      <c r="ER86" s="19"/>
      <c r="ES86" s="19"/>
      <c r="ET86" s="19"/>
      <c r="EU86" s="19"/>
      <c r="EV86" s="19"/>
      <c r="EW86" s="19"/>
      <c r="EX86" s="19"/>
      <c r="EY86" s="19"/>
      <c r="EZ86" s="19"/>
      <c r="FA86" s="19"/>
      <c r="FB86" s="19"/>
      <c r="FC86" s="19"/>
      <c r="FD86" s="19"/>
      <c r="FE86" s="19"/>
      <c r="FF86" s="19"/>
      <c r="FG86" s="19"/>
      <c r="FH86" s="19"/>
      <c r="FI86" s="19"/>
      <c r="FJ86" s="19"/>
      <c r="FK86" s="19"/>
      <c r="FL86" s="19"/>
      <c r="FM86" s="19"/>
      <c r="FN86" s="19"/>
      <c r="FO86" s="19"/>
      <c r="FP86" s="19"/>
      <c r="FQ86" s="19"/>
      <c r="FR86" s="19"/>
      <c r="FS86" s="19"/>
      <c r="FT86" s="19"/>
      <c r="FU86" s="19"/>
      <c r="FV86" s="19"/>
      <c r="FW86" s="19"/>
      <c r="FX86" s="19"/>
      <c r="FY86" s="19"/>
      <c r="FZ86" s="19"/>
      <c r="GA86" s="19"/>
      <c r="GB86" s="19"/>
      <c r="GC86" s="19"/>
      <c r="GD86" s="19"/>
      <c r="GE86" s="19"/>
      <c r="GF86" s="19"/>
      <c r="GG86" s="19"/>
      <c r="GH86" s="19"/>
      <c r="GI86" s="19"/>
      <c r="GJ86" s="19"/>
      <c r="GK86" s="19"/>
      <c r="GL86" s="19"/>
      <c r="GM86" s="19"/>
      <c r="GN86" s="19"/>
      <c r="GO86" s="19"/>
      <c r="GP86" s="19"/>
      <c r="GQ86" s="19"/>
      <c r="GR86" s="19"/>
      <c r="GS86" s="19"/>
      <c r="GT86" s="19"/>
      <c r="GU86" s="19"/>
      <c r="GV86" s="19"/>
      <c r="GW86" s="19"/>
      <c r="GX86" s="19"/>
      <c r="GY86" s="19"/>
      <c r="GZ86" s="19"/>
      <c r="HA86" s="19"/>
      <c r="HB86" s="19"/>
      <c r="HC86" s="19"/>
      <c r="HD86" s="19"/>
      <c r="HE86" s="19"/>
      <c r="HF86" s="19"/>
      <c r="HG86" s="19"/>
      <c r="HH86" s="19"/>
      <c r="HI86" s="19"/>
      <c r="HJ86" s="19"/>
      <c r="HK86" s="19"/>
      <c r="HL86" s="19"/>
      <c r="HM86" s="19"/>
      <c r="HN86" s="19"/>
      <c r="HO86" s="19"/>
      <c r="HP86" s="19"/>
      <c r="HQ86" s="19"/>
      <c r="HR86" s="19"/>
      <c r="HS86" s="19"/>
      <c r="HT86" s="19"/>
      <c r="HU86" s="19"/>
      <c r="HV86" s="19"/>
      <c r="HW86" s="19"/>
      <c r="HX86" s="19"/>
      <c r="HY86" s="19"/>
      <c r="HZ86" s="19"/>
      <c r="IA86" s="19"/>
      <c r="IB86" s="19"/>
      <c r="IC86" s="19"/>
      <c r="ID86" s="19"/>
      <c r="IE86" s="19"/>
      <c r="IF86" s="19"/>
      <c r="IG86" s="19"/>
      <c r="IH86" s="19"/>
      <c r="II86" s="19"/>
      <c r="IJ86" s="19"/>
      <c r="IK86" s="19"/>
      <c r="IL86" s="19"/>
      <c r="IM86" s="19"/>
      <c r="IN86" s="19"/>
      <c r="IO86" s="19"/>
      <c r="IP86" s="19"/>
      <c r="IQ86" s="19"/>
      <c r="IR86" s="19"/>
      <c r="IS86" s="19"/>
      <c r="IT86" s="19"/>
      <c r="IU86" s="19"/>
      <c r="IV86" s="19"/>
    </row>
    <row r="87" s="5" customFormat="true" ht="16" hidden="false" customHeight="false" outlineLevel="0" collapsed="false">
      <c r="A87" s="19"/>
      <c r="B87" s="19"/>
      <c r="C87" s="19"/>
      <c r="D87" s="19"/>
      <c r="E87" s="19"/>
      <c r="F87" s="70" t="s">
        <v>40</v>
      </c>
      <c r="G87" s="71" t="s">
        <v>7</v>
      </c>
      <c r="H87" s="82" t="n">
        <v>2308415131</v>
      </c>
      <c r="I87" s="82" t="n">
        <v>105360759</v>
      </c>
      <c r="J87" s="70" t="n">
        <v>0.0456420327</v>
      </c>
      <c r="K87" s="70" t="s">
        <v>48</v>
      </c>
      <c r="L87" s="7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  <c r="CD87" s="19"/>
      <c r="CE87" s="19"/>
      <c r="CF87" s="19"/>
      <c r="CG87" s="19"/>
      <c r="CH87" s="19"/>
      <c r="CI87" s="19"/>
      <c r="CJ87" s="19"/>
      <c r="CK87" s="19"/>
      <c r="CL87" s="19"/>
      <c r="CM87" s="19"/>
      <c r="CN87" s="19"/>
      <c r="CO87" s="19"/>
      <c r="CP87" s="19"/>
      <c r="CQ87" s="19"/>
      <c r="CR87" s="19"/>
      <c r="CS87" s="19"/>
      <c r="CT87" s="19"/>
      <c r="CU87" s="19"/>
      <c r="CV87" s="19"/>
      <c r="CW87" s="19"/>
      <c r="CX87" s="19"/>
      <c r="CY87" s="19"/>
      <c r="CZ87" s="19"/>
      <c r="DA87" s="19"/>
      <c r="DB87" s="19"/>
      <c r="DC87" s="19"/>
      <c r="DD87" s="19"/>
      <c r="DE87" s="19"/>
      <c r="DF87" s="19"/>
      <c r="DG87" s="19"/>
      <c r="DH87" s="19"/>
      <c r="DI87" s="19"/>
      <c r="DJ87" s="19"/>
      <c r="DK87" s="19"/>
      <c r="DL87" s="19"/>
      <c r="DM87" s="19"/>
      <c r="DN87" s="19"/>
      <c r="DO87" s="19"/>
      <c r="DP87" s="19"/>
      <c r="DQ87" s="19"/>
      <c r="DR87" s="19"/>
      <c r="DS87" s="19"/>
      <c r="DT87" s="19"/>
      <c r="DU87" s="19"/>
      <c r="DV87" s="19"/>
      <c r="DW87" s="19"/>
      <c r="DX87" s="19"/>
      <c r="DY87" s="19"/>
      <c r="DZ87" s="19"/>
      <c r="EA87" s="19"/>
      <c r="EB87" s="19"/>
      <c r="EC87" s="19"/>
      <c r="ED87" s="19"/>
      <c r="EE87" s="19"/>
      <c r="EF87" s="19"/>
      <c r="EG87" s="19"/>
      <c r="EH87" s="19"/>
      <c r="EI87" s="19"/>
      <c r="EJ87" s="19"/>
      <c r="EK87" s="19"/>
      <c r="EL87" s="19"/>
      <c r="EM87" s="19"/>
      <c r="EN87" s="19"/>
      <c r="EO87" s="19"/>
      <c r="EP87" s="19"/>
      <c r="EQ87" s="19"/>
      <c r="ER87" s="19"/>
      <c r="ES87" s="19"/>
      <c r="ET87" s="19"/>
      <c r="EU87" s="19"/>
      <c r="EV87" s="19"/>
      <c r="EW87" s="19"/>
      <c r="EX87" s="19"/>
      <c r="EY87" s="19"/>
      <c r="EZ87" s="19"/>
      <c r="FA87" s="19"/>
      <c r="FB87" s="19"/>
      <c r="FC87" s="19"/>
      <c r="FD87" s="19"/>
      <c r="FE87" s="19"/>
      <c r="FF87" s="19"/>
      <c r="FG87" s="19"/>
      <c r="FH87" s="19"/>
      <c r="FI87" s="19"/>
      <c r="FJ87" s="19"/>
      <c r="FK87" s="19"/>
      <c r="FL87" s="19"/>
      <c r="FM87" s="19"/>
      <c r="FN87" s="19"/>
      <c r="FO87" s="19"/>
      <c r="FP87" s="19"/>
      <c r="FQ87" s="19"/>
      <c r="FR87" s="19"/>
      <c r="FS87" s="19"/>
      <c r="FT87" s="19"/>
      <c r="FU87" s="19"/>
      <c r="FV87" s="19"/>
      <c r="FW87" s="19"/>
      <c r="FX87" s="19"/>
      <c r="FY87" s="19"/>
      <c r="FZ87" s="19"/>
      <c r="GA87" s="19"/>
      <c r="GB87" s="19"/>
      <c r="GC87" s="19"/>
      <c r="GD87" s="19"/>
      <c r="GE87" s="19"/>
      <c r="GF87" s="19"/>
      <c r="GG87" s="19"/>
      <c r="GH87" s="19"/>
      <c r="GI87" s="19"/>
      <c r="GJ87" s="19"/>
      <c r="GK87" s="19"/>
      <c r="GL87" s="19"/>
      <c r="GM87" s="19"/>
      <c r="GN87" s="19"/>
      <c r="GO87" s="19"/>
      <c r="GP87" s="19"/>
      <c r="GQ87" s="19"/>
      <c r="GR87" s="19"/>
      <c r="GS87" s="19"/>
      <c r="GT87" s="19"/>
      <c r="GU87" s="19"/>
      <c r="GV87" s="19"/>
      <c r="GW87" s="19"/>
      <c r="GX87" s="19"/>
      <c r="GY87" s="19"/>
      <c r="GZ87" s="19"/>
      <c r="HA87" s="19"/>
      <c r="HB87" s="19"/>
      <c r="HC87" s="19"/>
      <c r="HD87" s="19"/>
      <c r="HE87" s="19"/>
      <c r="HF87" s="19"/>
      <c r="HG87" s="19"/>
      <c r="HH87" s="19"/>
      <c r="HI87" s="19"/>
      <c r="HJ87" s="19"/>
      <c r="HK87" s="19"/>
      <c r="HL87" s="19"/>
      <c r="HM87" s="19"/>
      <c r="HN87" s="19"/>
      <c r="HO87" s="19"/>
      <c r="HP87" s="19"/>
      <c r="HQ87" s="19"/>
      <c r="HR87" s="19"/>
      <c r="HS87" s="19"/>
      <c r="HT87" s="19"/>
      <c r="HU87" s="19"/>
      <c r="HV87" s="19"/>
      <c r="HW87" s="19"/>
      <c r="HX87" s="19"/>
      <c r="HY87" s="19"/>
      <c r="HZ87" s="19"/>
      <c r="IA87" s="19"/>
      <c r="IB87" s="19"/>
      <c r="IC87" s="19"/>
      <c r="ID87" s="19"/>
      <c r="IE87" s="19"/>
      <c r="IF87" s="19"/>
      <c r="IG87" s="19"/>
      <c r="IH87" s="19"/>
      <c r="II87" s="19"/>
      <c r="IJ87" s="19"/>
      <c r="IK87" s="19"/>
      <c r="IL87" s="19"/>
      <c r="IM87" s="19"/>
      <c r="IN87" s="19"/>
      <c r="IO87" s="19"/>
      <c r="IP87" s="19"/>
      <c r="IQ87" s="19"/>
      <c r="IR87" s="19"/>
      <c r="IS87" s="19"/>
      <c r="IT87" s="19"/>
      <c r="IU87" s="19"/>
      <c r="IV87" s="19"/>
    </row>
    <row r="88" s="5" customFormat="true" ht="16" hidden="false" customHeight="false" outlineLevel="0" collapsed="false">
      <c r="A88" s="19"/>
      <c r="B88" s="19"/>
      <c r="C88" s="19"/>
      <c r="D88" s="19"/>
      <c r="E88" s="19"/>
      <c r="F88" s="76" t="s">
        <v>40</v>
      </c>
      <c r="G88" s="77" t="s">
        <v>8</v>
      </c>
      <c r="H88" s="83" t="n">
        <v>16898</v>
      </c>
      <c r="I88" s="83" t="n">
        <v>165750</v>
      </c>
      <c r="J88" s="76" t="n">
        <v>9.8088531187</v>
      </c>
      <c r="K88" s="76" t="s">
        <v>47</v>
      </c>
      <c r="L88" s="73" t="n">
        <f aca="false">(I88/I89)/(H88/(2*H89))</f>
        <v>715.655162468499</v>
      </c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19"/>
      <c r="CH88" s="19"/>
      <c r="CI88" s="19"/>
      <c r="CJ88" s="19"/>
      <c r="CK88" s="19"/>
      <c r="CL88" s="19"/>
      <c r="CM88" s="19"/>
      <c r="CN88" s="19"/>
      <c r="CO88" s="19"/>
      <c r="CP88" s="19"/>
      <c r="CQ88" s="19"/>
      <c r="CR88" s="19"/>
      <c r="CS88" s="19"/>
      <c r="CT88" s="19"/>
      <c r="CU88" s="19"/>
      <c r="CV88" s="19"/>
      <c r="CW88" s="19"/>
      <c r="CX88" s="19"/>
      <c r="CY88" s="19"/>
      <c r="CZ88" s="19"/>
      <c r="DA88" s="19"/>
      <c r="DB88" s="19"/>
      <c r="DC88" s="19"/>
      <c r="DD88" s="19"/>
      <c r="DE88" s="19"/>
      <c r="DF88" s="19"/>
      <c r="DG88" s="19"/>
      <c r="DH88" s="19"/>
      <c r="DI88" s="19"/>
      <c r="DJ88" s="19"/>
      <c r="DK88" s="19"/>
      <c r="DL88" s="19"/>
      <c r="DM88" s="19"/>
      <c r="DN88" s="19"/>
      <c r="DO88" s="19"/>
      <c r="DP88" s="19"/>
      <c r="DQ88" s="19"/>
      <c r="DR88" s="19"/>
      <c r="DS88" s="19"/>
      <c r="DT88" s="19"/>
      <c r="DU88" s="19"/>
      <c r="DV88" s="19"/>
      <c r="DW88" s="19"/>
      <c r="DX88" s="19"/>
      <c r="DY88" s="19"/>
      <c r="DZ88" s="19"/>
      <c r="EA88" s="19"/>
      <c r="EB88" s="19"/>
      <c r="EC88" s="19"/>
      <c r="ED88" s="19"/>
      <c r="EE88" s="19"/>
      <c r="EF88" s="19"/>
      <c r="EG88" s="19"/>
      <c r="EH88" s="19"/>
      <c r="EI88" s="19"/>
      <c r="EJ88" s="19"/>
      <c r="EK88" s="19"/>
      <c r="EL88" s="19"/>
      <c r="EM88" s="19"/>
      <c r="EN88" s="19"/>
      <c r="EO88" s="19"/>
      <c r="EP88" s="19"/>
      <c r="EQ88" s="19"/>
      <c r="ER88" s="19"/>
      <c r="ES88" s="19"/>
      <c r="ET88" s="19"/>
      <c r="EU88" s="19"/>
      <c r="EV88" s="19"/>
      <c r="EW88" s="19"/>
      <c r="EX88" s="19"/>
      <c r="EY88" s="19"/>
      <c r="EZ88" s="19"/>
      <c r="FA88" s="19"/>
      <c r="FB88" s="19"/>
      <c r="FC88" s="19"/>
      <c r="FD88" s="19"/>
      <c r="FE88" s="19"/>
      <c r="FF88" s="19"/>
      <c r="FG88" s="19"/>
      <c r="FH88" s="19"/>
      <c r="FI88" s="19"/>
      <c r="FJ88" s="19"/>
      <c r="FK88" s="19"/>
      <c r="FL88" s="19"/>
      <c r="FM88" s="19"/>
      <c r="FN88" s="19"/>
      <c r="FO88" s="19"/>
      <c r="FP88" s="19"/>
      <c r="FQ88" s="19"/>
      <c r="FR88" s="19"/>
      <c r="FS88" s="19"/>
      <c r="FT88" s="19"/>
      <c r="FU88" s="19"/>
      <c r="FV88" s="19"/>
      <c r="FW88" s="19"/>
      <c r="FX88" s="19"/>
      <c r="FY88" s="19"/>
      <c r="FZ88" s="19"/>
      <c r="GA88" s="19"/>
      <c r="GB88" s="19"/>
      <c r="GC88" s="19"/>
      <c r="GD88" s="19"/>
      <c r="GE88" s="19"/>
      <c r="GF88" s="19"/>
      <c r="GG88" s="19"/>
      <c r="GH88" s="19"/>
      <c r="GI88" s="19"/>
      <c r="GJ88" s="19"/>
      <c r="GK88" s="19"/>
      <c r="GL88" s="19"/>
      <c r="GM88" s="19"/>
      <c r="GN88" s="19"/>
      <c r="GO88" s="19"/>
      <c r="GP88" s="19"/>
      <c r="GQ88" s="19"/>
      <c r="GR88" s="19"/>
      <c r="GS88" s="19"/>
      <c r="GT88" s="19"/>
      <c r="GU88" s="19"/>
      <c r="GV88" s="19"/>
      <c r="GW88" s="19"/>
      <c r="GX88" s="19"/>
      <c r="GY88" s="19"/>
      <c r="GZ88" s="19"/>
      <c r="HA88" s="19"/>
      <c r="HB88" s="19"/>
      <c r="HC88" s="19"/>
      <c r="HD88" s="19"/>
      <c r="HE88" s="19"/>
      <c r="HF88" s="19"/>
      <c r="HG88" s="19"/>
      <c r="HH88" s="19"/>
      <c r="HI88" s="19"/>
      <c r="HJ88" s="19"/>
      <c r="HK88" s="19"/>
      <c r="HL88" s="19"/>
      <c r="HM88" s="19"/>
      <c r="HN88" s="19"/>
      <c r="HO88" s="19"/>
      <c r="HP88" s="19"/>
      <c r="HQ88" s="19"/>
      <c r="HR88" s="19"/>
      <c r="HS88" s="19"/>
      <c r="HT88" s="19"/>
      <c r="HU88" s="19"/>
      <c r="HV88" s="19"/>
      <c r="HW88" s="19"/>
      <c r="HX88" s="19"/>
      <c r="HY88" s="19"/>
      <c r="HZ88" s="19"/>
      <c r="IA88" s="19"/>
      <c r="IB88" s="19"/>
      <c r="IC88" s="19"/>
      <c r="ID88" s="19"/>
      <c r="IE88" s="19"/>
      <c r="IF88" s="19"/>
      <c r="IG88" s="19"/>
      <c r="IH88" s="19"/>
      <c r="II88" s="19"/>
      <c r="IJ88" s="19"/>
      <c r="IK88" s="19"/>
      <c r="IL88" s="19"/>
      <c r="IM88" s="19"/>
      <c r="IN88" s="19"/>
      <c r="IO88" s="19"/>
      <c r="IP88" s="19"/>
      <c r="IQ88" s="19"/>
      <c r="IR88" s="19"/>
      <c r="IS88" s="19"/>
      <c r="IT88" s="19"/>
      <c r="IU88" s="19"/>
      <c r="IV88" s="19"/>
    </row>
    <row r="89" s="5" customFormat="true" ht="16" hidden="false" customHeight="false" outlineLevel="0" collapsed="false">
      <c r="A89" s="19"/>
      <c r="B89" s="19"/>
      <c r="C89" s="19"/>
      <c r="D89" s="19"/>
      <c r="E89" s="19"/>
      <c r="F89" s="76" t="s">
        <v>40</v>
      </c>
      <c r="G89" s="77" t="s">
        <v>8</v>
      </c>
      <c r="H89" s="83" t="n">
        <v>2308415131</v>
      </c>
      <c r="I89" s="83" t="n">
        <v>63278814</v>
      </c>
      <c r="J89" s="76" t="n">
        <v>0.0274122332</v>
      </c>
      <c r="K89" s="76" t="s">
        <v>48</v>
      </c>
      <c r="L89" s="7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19"/>
      <c r="CK89" s="19"/>
      <c r="CL89" s="19"/>
      <c r="CM89" s="19"/>
      <c r="CN89" s="19"/>
      <c r="CO89" s="19"/>
      <c r="CP89" s="19"/>
      <c r="CQ89" s="19"/>
      <c r="CR89" s="19"/>
      <c r="CS89" s="19"/>
      <c r="CT89" s="19"/>
      <c r="CU89" s="19"/>
      <c r="CV89" s="19"/>
      <c r="CW89" s="19"/>
      <c r="CX89" s="19"/>
      <c r="CY89" s="19"/>
      <c r="CZ89" s="19"/>
      <c r="DA89" s="19"/>
      <c r="DB89" s="19"/>
      <c r="DC89" s="19"/>
      <c r="DD89" s="19"/>
      <c r="DE89" s="19"/>
      <c r="DF89" s="19"/>
      <c r="DG89" s="19"/>
      <c r="DH89" s="19"/>
      <c r="DI89" s="19"/>
      <c r="DJ89" s="19"/>
      <c r="DK89" s="19"/>
      <c r="DL89" s="19"/>
      <c r="DM89" s="19"/>
      <c r="DN89" s="19"/>
      <c r="DO89" s="19"/>
      <c r="DP89" s="19"/>
      <c r="DQ89" s="19"/>
      <c r="DR89" s="19"/>
      <c r="DS89" s="19"/>
      <c r="DT89" s="19"/>
      <c r="DU89" s="19"/>
      <c r="DV89" s="19"/>
      <c r="DW89" s="19"/>
      <c r="DX89" s="19"/>
      <c r="DY89" s="19"/>
      <c r="DZ89" s="19"/>
      <c r="EA89" s="19"/>
      <c r="EB89" s="19"/>
      <c r="EC89" s="19"/>
      <c r="ED89" s="19"/>
      <c r="EE89" s="19"/>
      <c r="EF89" s="19"/>
      <c r="EG89" s="19"/>
      <c r="EH89" s="19"/>
      <c r="EI89" s="19"/>
      <c r="EJ89" s="19"/>
      <c r="EK89" s="19"/>
      <c r="EL89" s="19"/>
      <c r="EM89" s="19"/>
      <c r="EN89" s="19"/>
      <c r="EO89" s="19"/>
      <c r="EP89" s="19"/>
      <c r="EQ89" s="19"/>
      <c r="ER89" s="19"/>
      <c r="ES89" s="19"/>
      <c r="ET89" s="19"/>
      <c r="EU89" s="19"/>
      <c r="EV89" s="19"/>
      <c r="EW89" s="19"/>
      <c r="EX89" s="19"/>
      <c r="EY89" s="19"/>
      <c r="EZ89" s="19"/>
      <c r="FA89" s="19"/>
      <c r="FB89" s="19"/>
      <c r="FC89" s="19"/>
      <c r="FD89" s="19"/>
      <c r="FE89" s="19"/>
      <c r="FF89" s="19"/>
      <c r="FG89" s="19"/>
      <c r="FH89" s="19"/>
      <c r="FI89" s="19"/>
      <c r="FJ89" s="19"/>
      <c r="FK89" s="19"/>
      <c r="FL89" s="19"/>
      <c r="FM89" s="19"/>
      <c r="FN89" s="19"/>
      <c r="FO89" s="19"/>
      <c r="FP89" s="19"/>
      <c r="FQ89" s="19"/>
      <c r="FR89" s="19"/>
      <c r="FS89" s="19"/>
      <c r="FT89" s="19"/>
      <c r="FU89" s="19"/>
      <c r="FV89" s="19"/>
      <c r="FW89" s="19"/>
      <c r="FX89" s="19"/>
      <c r="FY89" s="19"/>
      <c r="FZ89" s="19"/>
      <c r="GA89" s="19"/>
      <c r="GB89" s="19"/>
      <c r="GC89" s="19"/>
      <c r="GD89" s="19"/>
      <c r="GE89" s="19"/>
      <c r="GF89" s="19"/>
      <c r="GG89" s="19"/>
      <c r="GH89" s="19"/>
      <c r="GI89" s="19"/>
      <c r="GJ89" s="19"/>
      <c r="GK89" s="19"/>
      <c r="GL89" s="19"/>
      <c r="GM89" s="19"/>
      <c r="GN89" s="19"/>
      <c r="GO89" s="19"/>
      <c r="GP89" s="19"/>
      <c r="GQ89" s="19"/>
      <c r="GR89" s="19"/>
      <c r="GS89" s="19"/>
      <c r="GT89" s="19"/>
      <c r="GU89" s="19"/>
      <c r="GV89" s="19"/>
      <c r="GW89" s="19"/>
      <c r="GX89" s="19"/>
      <c r="GY89" s="19"/>
      <c r="GZ89" s="19"/>
      <c r="HA89" s="19"/>
      <c r="HB89" s="19"/>
      <c r="HC89" s="19"/>
      <c r="HD89" s="19"/>
      <c r="HE89" s="19"/>
      <c r="HF89" s="19"/>
      <c r="HG89" s="19"/>
      <c r="HH89" s="19"/>
      <c r="HI89" s="19"/>
      <c r="HJ89" s="19"/>
      <c r="HK89" s="19"/>
      <c r="HL89" s="19"/>
      <c r="HM89" s="19"/>
      <c r="HN89" s="19"/>
      <c r="HO89" s="19"/>
      <c r="HP89" s="19"/>
      <c r="HQ89" s="19"/>
      <c r="HR89" s="19"/>
      <c r="HS89" s="19"/>
      <c r="HT89" s="19"/>
      <c r="HU89" s="19"/>
      <c r="HV89" s="19"/>
      <c r="HW89" s="19"/>
      <c r="HX89" s="19"/>
      <c r="HY89" s="19"/>
      <c r="HZ89" s="19"/>
      <c r="IA89" s="19"/>
      <c r="IB89" s="19"/>
      <c r="IC89" s="19"/>
      <c r="ID89" s="19"/>
      <c r="IE89" s="19"/>
      <c r="IF89" s="19"/>
      <c r="IG89" s="19"/>
      <c r="IH89" s="19"/>
      <c r="II89" s="19"/>
      <c r="IJ89" s="19"/>
      <c r="IK89" s="19"/>
      <c r="IL89" s="19"/>
      <c r="IM89" s="19"/>
      <c r="IN89" s="19"/>
      <c r="IO89" s="19"/>
      <c r="IP89" s="19"/>
      <c r="IQ89" s="19"/>
      <c r="IR89" s="19"/>
      <c r="IS89" s="19"/>
      <c r="IT89" s="19"/>
      <c r="IU89" s="19"/>
      <c r="IV89" s="19"/>
    </row>
    <row r="90" s="5" customFormat="true" ht="16" hidden="false" customHeight="false" outlineLevel="0" collapsed="false">
      <c r="A90" s="19"/>
      <c r="B90" s="19"/>
      <c r="C90" s="19"/>
      <c r="D90" s="19"/>
      <c r="E90" s="19"/>
      <c r="F90" s="19"/>
      <c r="G90" s="61"/>
      <c r="H90" s="61"/>
      <c r="I90" s="61"/>
      <c r="J90" s="19"/>
      <c r="K90" s="85" t="s">
        <v>41</v>
      </c>
      <c r="L90" s="86" t="n">
        <f aca="false">MIN(L2:L89)</f>
        <v>1.60284784243075</v>
      </c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19"/>
      <c r="CH90" s="19"/>
      <c r="CI90" s="19"/>
      <c r="CJ90" s="19"/>
      <c r="CK90" s="19"/>
      <c r="CL90" s="19"/>
      <c r="CM90" s="19"/>
      <c r="CN90" s="19"/>
      <c r="CO90" s="19"/>
      <c r="CP90" s="19"/>
      <c r="CQ90" s="19"/>
      <c r="CR90" s="19"/>
      <c r="CS90" s="19"/>
      <c r="CT90" s="19"/>
      <c r="CU90" s="19"/>
      <c r="CV90" s="19"/>
      <c r="CW90" s="19"/>
      <c r="CX90" s="19"/>
      <c r="CY90" s="19"/>
      <c r="CZ90" s="19"/>
      <c r="DA90" s="19"/>
      <c r="DB90" s="19"/>
      <c r="DC90" s="19"/>
      <c r="DD90" s="19"/>
      <c r="DE90" s="19"/>
      <c r="DF90" s="19"/>
      <c r="DG90" s="19"/>
      <c r="DH90" s="19"/>
      <c r="DI90" s="19"/>
      <c r="DJ90" s="19"/>
      <c r="DK90" s="19"/>
      <c r="DL90" s="19"/>
      <c r="DM90" s="19"/>
      <c r="DN90" s="19"/>
      <c r="DO90" s="19"/>
      <c r="DP90" s="19"/>
      <c r="DQ90" s="19"/>
      <c r="DR90" s="19"/>
      <c r="DS90" s="19"/>
      <c r="DT90" s="19"/>
      <c r="DU90" s="19"/>
      <c r="DV90" s="19"/>
      <c r="DW90" s="19"/>
      <c r="DX90" s="19"/>
      <c r="DY90" s="19"/>
      <c r="DZ90" s="19"/>
      <c r="EA90" s="19"/>
      <c r="EB90" s="19"/>
      <c r="EC90" s="19"/>
      <c r="ED90" s="19"/>
      <c r="EE90" s="19"/>
      <c r="EF90" s="19"/>
      <c r="EG90" s="19"/>
      <c r="EH90" s="19"/>
      <c r="EI90" s="19"/>
      <c r="EJ90" s="19"/>
      <c r="EK90" s="19"/>
      <c r="EL90" s="19"/>
      <c r="EM90" s="19"/>
      <c r="EN90" s="19"/>
      <c r="EO90" s="19"/>
      <c r="EP90" s="19"/>
      <c r="EQ90" s="19"/>
      <c r="ER90" s="19"/>
      <c r="ES90" s="19"/>
      <c r="ET90" s="19"/>
      <c r="EU90" s="19"/>
      <c r="EV90" s="19"/>
      <c r="EW90" s="19"/>
      <c r="EX90" s="19"/>
      <c r="EY90" s="19"/>
      <c r="EZ90" s="19"/>
      <c r="FA90" s="19"/>
      <c r="FB90" s="19"/>
      <c r="FC90" s="19"/>
      <c r="FD90" s="19"/>
      <c r="FE90" s="19"/>
      <c r="FF90" s="19"/>
      <c r="FG90" s="19"/>
      <c r="FH90" s="19"/>
      <c r="FI90" s="19"/>
      <c r="FJ90" s="19"/>
      <c r="FK90" s="19"/>
      <c r="FL90" s="19"/>
      <c r="FM90" s="19"/>
      <c r="FN90" s="19"/>
      <c r="FO90" s="19"/>
      <c r="FP90" s="19"/>
      <c r="FQ90" s="19"/>
      <c r="FR90" s="19"/>
      <c r="FS90" s="19"/>
      <c r="FT90" s="19"/>
      <c r="FU90" s="19"/>
      <c r="FV90" s="19"/>
      <c r="FW90" s="19"/>
      <c r="FX90" s="19"/>
      <c r="FY90" s="19"/>
      <c r="FZ90" s="19"/>
      <c r="GA90" s="19"/>
      <c r="GB90" s="19"/>
      <c r="GC90" s="19"/>
      <c r="GD90" s="19"/>
      <c r="GE90" s="19"/>
      <c r="GF90" s="19"/>
      <c r="GG90" s="19"/>
      <c r="GH90" s="19"/>
      <c r="GI90" s="19"/>
      <c r="GJ90" s="19"/>
      <c r="GK90" s="19"/>
      <c r="GL90" s="19"/>
      <c r="GM90" s="19"/>
      <c r="GN90" s="19"/>
      <c r="GO90" s="19"/>
      <c r="GP90" s="19"/>
      <c r="GQ90" s="19"/>
      <c r="GR90" s="19"/>
      <c r="GS90" s="19"/>
      <c r="GT90" s="19"/>
      <c r="GU90" s="19"/>
      <c r="GV90" s="19"/>
      <c r="GW90" s="19"/>
      <c r="GX90" s="19"/>
      <c r="GY90" s="19"/>
      <c r="GZ90" s="19"/>
      <c r="HA90" s="19"/>
      <c r="HB90" s="19"/>
      <c r="HC90" s="19"/>
      <c r="HD90" s="19"/>
      <c r="HE90" s="19"/>
      <c r="HF90" s="19"/>
      <c r="HG90" s="19"/>
      <c r="HH90" s="19"/>
      <c r="HI90" s="19"/>
      <c r="HJ90" s="19"/>
      <c r="HK90" s="19"/>
      <c r="HL90" s="19"/>
      <c r="HM90" s="19"/>
      <c r="HN90" s="19"/>
      <c r="HO90" s="19"/>
      <c r="HP90" s="19"/>
      <c r="HQ90" s="19"/>
      <c r="HR90" s="19"/>
      <c r="HS90" s="19"/>
      <c r="HT90" s="19"/>
      <c r="HU90" s="19"/>
      <c r="HV90" s="19"/>
      <c r="HW90" s="19"/>
      <c r="HX90" s="19"/>
      <c r="HY90" s="19"/>
      <c r="HZ90" s="19"/>
      <c r="IA90" s="19"/>
      <c r="IB90" s="19"/>
      <c r="IC90" s="19"/>
      <c r="ID90" s="19"/>
      <c r="IE90" s="19"/>
      <c r="IF90" s="19"/>
      <c r="IG90" s="19"/>
      <c r="IH90" s="19"/>
      <c r="II90" s="19"/>
      <c r="IJ90" s="19"/>
      <c r="IK90" s="19"/>
      <c r="IL90" s="19"/>
      <c r="IM90" s="19"/>
      <c r="IN90" s="19"/>
      <c r="IO90" s="19"/>
      <c r="IP90" s="19"/>
      <c r="IQ90" s="19"/>
      <c r="IR90" s="19"/>
      <c r="IS90" s="19"/>
      <c r="IT90" s="19"/>
      <c r="IU90" s="19"/>
      <c r="IV90" s="19"/>
    </row>
    <row r="91" s="5" customFormat="true" ht="16" hidden="false" customHeight="false" outlineLevel="0" collapsed="false">
      <c r="A91" s="19"/>
      <c r="B91" s="19"/>
      <c r="C91" s="19"/>
      <c r="D91" s="19"/>
      <c r="E91" s="19"/>
      <c r="F91" s="19"/>
      <c r="G91" s="61"/>
      <c r="H91" s="61"/>
      <c r="I91" s="61"/>
      <c r="J91" s="19"/>
      <c r="K91" s="85" t="s">
        <v>42</v>
      </c>
      <c r="L91" s="86" t="n">
        <f aca="false">MAX(L2:L89)</f>
        <v>740045.972347455</v>
      </c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19"/>
      <c r="CR91" s="19"/>
      <c r="CS91" s="19"/>
      <c r="CT91" s="19"/>
      <c r="CU91" s="19"/>
      <c r="CV91" s="19"/>
      <c r="CW91" s="19"/>
      <c r="CX91" s="19"/>
      <c r="CY91" s="19"/>
      <c r="CZ91" s="19"/>
      <c r="DA91" s="19"/>
      <c r="DB91" s="19"/>
      <c r="DC91" s="19"/>
      <c r="DD91" s="19"/>
      <c r="DE91" s="19"/>
      <c r="DF91" s="19"/>
      <c r="DG91" s="19"/>
      <c r="DH91" s="19"/>
      <c r="DI91" s="19"/>
      <c r="DJ91" s="19"/>
      <c r="DK91" s="19"/>
      <c r="DL91" s="19"/>
      <c r="DM91" s="19"/>
      <c r="DN91" s="19"/>
      <c r="DO91" s="19"/>
      <c r="DP91" s="19"/>
      <c r="DQ91" s="19"/>
      <c r="DR91" s="19"/>
      <c r="DS91" s="19"/>
      <c r="DT91" s="19"/>
      <c r="DU91" s="19"/>
      <c r="DV91" s="19"/>
      <c r="DW91" s="19"/>
      <c r="DX91" s="19"/>
      <c r="DY91" s="19"/>
      <c r="DZ91" s="19"/>
      <c r="EA91" s="19"/>
      <c r="EB91" s="19"/>
      <c r="EC91" s="19"/>
      <c r="ED91" s="19"/>
      <c r="EE91" s="19"/>
      <c r="EF91" s="19"/>
      <c r="EG91" s="19"/>
      <c r="EH91" s="19"/>
      <c r="EI91" s="19"/>
      <c r="EJ91" s="19"/>
      <c r="EK91" s="19"/>
      <c r="EL91" s="19"/>
      <c r="EM91" s="19"/>
      <c r="EN91" s="19"/>
      <c r="EO91" s="19"/>
      <c r="EP91" s="19"/>
      <c r="EQ91" s="19"/>
      <c r="ER91" s="19"/>
      <c r="ES91" s="19"/>
      <c r="ET91" s="19"/>
      <c r="EU91" s="19"/>
      <c r="EV91" s="19"/>
      <c r="EW91" s="19"/>
      <c r="EX91" s="19"/>
      <c r="EY91" s="19"/>
      <c r="EZ91" s="19"/>
      <c r="FA91" s="19"/>
      <c r="FB91" s="19"/>
      <c r="FC91" s="19"/>
      <c r="FD91" s="19"/>
      <c r="FE91" s="19"/>
      <c r="FF91" s="19"/>
      <c r="FG91" s="19"/>
      <c r="FH91" s="19"/>
      <c r="FI91" s="19"/>
      <c r="FJ91" s="19"/>
      <c r="FK91" s="19"/>
      <c r="FL91" s="19"/>
      <c r="FM91" s="19"/>
      <c r="FN91" s="19"/>
      <c r="FO91" s="19"/>
      <c r="FP91" s="19"/>
      <c r="FQ91" s="19"/>
      <c r="FR91" s="19"/>
      <c r="FS91" s="19"/>
      <c r="FT91" s="19"/>
      <c r="FU91" s="19"/>
      <c r="FV91" s="19"/>
      <c r="FW91" s="19"/>
      <c r="FX91" s="19"/>
      <c r="FY91" s="19"/>
      <c r="FZ91" s="19"/>
      <c r="GA91" s="19"/>
      <c r="GB91" s="19"/>
      <c r="GC91" s="19"/>
      <c r="GD91" s="19"/>
      <c r="GE91" s="19"/>
      <c r="GF91" s="19"/>
      <c r="GG91" s="19"/>
      <c r="GH91" s="19"/>
      <c r="GI91" s="19"/>
      <c r="GJ91" s="19"/>
      <c r="GK91" s="19"/>
      <c r="GL91" s="19"/>
      <c r="GM91" s="19"/>
      <c r="GN91" s="19"/>
      <c r="GO91" s="19"/>
      <c r="GP91" s="19"/>
      <c r="GQ91" s="19"/>
      <c r="GR91" s="19"/>
      <c r="GS91" s="19"/>
      <c r="GT91" s="19"/>
      <c r="GU91" s="19"/>
      <c r="GV91" s="19"/>
      <c r="GW91" s="19"/>
      <c r="GX91" s="19"/>
      <c r="GY91" s="19"/>
      <c r="GZ91" s="19"/>
      <c r="HA91" s="19"/>
      <c r="HB91" s="19"/>
      <c r="HC91" s="19"/>
      <c r="HD91" s="19"/>
      <c r="HE91" s="19"/>
      <c r="HF91" s="19"/>
      <c r="HG91" s="19"/>
      <c r="HH91" s="19"/>
      <c r="HI91" s="19"/>
      <c r="HJ91" s="19"/>
      <c r="HK91" s="19"/>
      <c r="HL91" s="19"/>
      <c r="HM91" s="19"/>
      <c r="HN91" s="19"/>
      <c r="HO91" s="19"/>
      <c r="HP91" s="19"/>
      <c r="HQ91" s="19"/>
      <c r="HR91" s="19"/>
      <c r="HS91" s="19"/>
      <c r="HT91" s="19"/>
      <c r="HU91" s="19"/>
      <c r="HV91" s="19"/>
      <c r="HW91" s="19"/>
      <c r="HX91" s="19"/>
      <c r="HY91" s="19"/>
      <c r="HZ91" s="19"/>
      <c r="IA91" s="19"/>
      <c r="IB91" s="19"/>
      <c r="IC91" s="19"/>
      <c r="ID91" s="19"/>
      <c r="IE91" s="19"/>
      <c r="IF91" s="19"/>
      <c r="IG91" s="19"/>
      <c r="IH91" s="19"/>
      <c r="II91" s="19"/>
      <c r="IJ91" s="19"/>
      <c r="IK91" s="19"/>
      <c r="IL91" s="19"/>
      <c r="IM91" s="19"/>
      <c r="IN91" s="19"/>
      <c r="IO91" s="19"/>
      <c r="IP91" s="19"/>
      <c r="IQ91" s="19"/>
      <c r="IR91" s="19"/>
      <c r="IS91" s="19"/>
      <c r="IT91" s="19"/>
      <c r="IU91" s="19"/>
      <c r="IV91" s="19"/>
    </row>
    <row r="92" s="5" customFormat="true" ht="16" hidden="false" customHeight="false" outlineLevel="0" collapsed="false">
      <c r="A92" s="19"/>
      <c r="B92" s="19"/>
      <c r="C92" s="19"/>
      <c r="D92" s="19"/>
      <c r="E92" s="19"/>
      <c r="F92" s="19"/>
      <c r="G92" s="61"/>
      <c r="H92" s="61"/>
      <c r="I92" s="61"/>
      <c r="J92" s="19"/>
      <c r="K92" s="85" t="s">
        <v>30</v>
      </c>
      <c r="L92" s="86" t="n">
        <f aca="false">AVERAGE(L2:L89)</f>
        <v>32629.2072210084</v>
      </c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19"/>
      <c r="CH92" s="19"/>
      <c r="CI92" s="19"/>
      <c r="CJ92" s="19"/>
      <c r="CK92" s="19"/>
      <c r="CL92" s="19"/>
      <c r="CM92" s="19"/>
      <c r="CN92" s="19"/>
      <c r="CO92" s="19"/>
      <c r="CP92" s="19"/>
      <c r="CQ92" s="19"/>
      <c r="CR92" s="19"/>
      <c r="CS92" s="19"/>
      <c r="CT92" s="19"/>
      <c r="CU92" s="19"/>
      <c r="CV92" s="19"/>
      <c r="CW92" s="19"/>
      <c r="CX92" s="19"/>
      <c r="CY92" s="19"/>
      <c r="CZ92" s="19"/>
      <c r="DA92" s="19"/>
      <c r="DB92" s="19"/>
      <c r="DC92" s="19"/>
      <c r="DD92" s="19"/>
      <c r="DE92" s="19"/>
      <c r="DF92" s="19"/>
      <c r="DG92" s="19"/>
      <c r="DH92" s="19"/>
      <c r="DI92" s="19"/>
      <c r="DJ92" s="19"/>
      <c r="DK92" s="19"/>
      <c r="DL92" s="19"/>
      <c r="DM92" s="19"/>
      <c r="DN92" s="19"/>
      <c r="DO92" s="19"/>
      <c r="DP92" s="19"/>
      <c r="DQ92" s="19"/>
      <c r="DR92" s="19"/>
      <c r="DS92" s="19"/>
      <c r="DT92" s="19"/>
      <c r="DU92" s="19"/>
      <c r="DV92" s="19"/>
      <c r="DW92" s="19"/>
      <c r="DX92" s="19"/>
      <c r="DY92" s="19"/>
      <c r="DZ92" s="19"/>
      <c r="EA92" s="19"/>
      <c r="EB92" s="19"/>
      <c r="EC92" s="19"/>
      <c r="ED92" s="19"/>
      <c r="EE92" s="19"/>
      <c r="EF92" s="19"/>
      <c r="EG92" s="19"/>
      <c r="EH92" s="19"/>
      <c r="EI92" s="19"/>
      <c r="EJ92" s="19"/>
      <c r="EK92" s="19"/>
      <c r="EL92" s="19"/>
      <c r="EM92" s="19"/>
      <c r="EN92" s="19"/>
      <c r="EO92" s="19"/>
      <c r="EP92" s="19"/>
      <c r="EQ92" s="19"/>
      <c r="ER92" s="19"/>
      <c r="ES92" s="19"/>
      <c r="ET92" s="19"/>
      <c r="EU92" s="19"/>
      <c r="EV92" s="19"/>
      <c r="EW92" s="19"/>
      <c r="EX92" s="19"/>
      <c r="EY92" s="19"/>
      <c r="EZ92" s="19"/>
      <c r="FA92" s="19"/>
      <c r="FB92" s="19"/>
      <c r="FC92" s="19"/>
      <c r="FD92" s="19"/>
      <c r="FE92" s="19"/>
      <c r="FF92" s="19"/>
      <c r="FG92" s="19"/>
      <c r="FH92" s="19"/>
      <c r="FI92" s="19"/>
      <c r="FJ92" s="19"/>
      <c r="FK92" s="19"/>
      <c r="FL92" s="19"/>
      <c r="FM92" s="19"/>
      <c r="FN92" s="19"/>
      <c r="FO92" s="19"/>
      <c r="FP92" s="19"/>
      <c r="FQ92" s="19"/>
      <c r="FR92" s="19"/>
      <c r="FS92" s="19"/>
      <c r="FT92" s="19"/>
      <c r="FU92" s="19"/>
      <c r="FV92" s="19"/>
      <c r="FW92" s="19"/>
      <c r="FX92" s="19"/>
      <c r="FY92" s="19"/>
      <c r="FZ92" s="19"/>
      <c r="GA92" s="19"/>
      <c r="GB92" s="19"/>
      <c r="GC92" s="19"/>
      <c r="GD92" s="19"/>
      <c r="GE92" s="19"/>
      <c r="GF92" s="19"/>
      <c r="GG92" s="19"/>
      <c r="GH92" s="19"/>
      <c r="GI92" s="19"/>
      <c r="GJ92" s="19"/>
      <c r="GK92" s="19"/>
      <c r="GL92" s="19"/>
      <c r="GM92" s="19"/>
      <c r="GN92" s="19"/>
      <c r="GO92" s="19"/>
      <c r="GP92" s="19"/>
      <c r="GQ92" s="19"/>
      <c r="GR92" s="19"/>
      <c r="GS92" s="19"/>
      <c r="GT92" s="19"/>
      <c r="GU92" s="19"/>
      <c r="GV92" s="19"/>
      <c r="GW92" s="19"/>
      <c r="GX92" s="19"/>
      <c r="GY92" s="19"/>
      <c r="GZ92" s="19"/>
      <c r="HA92" s="19"/>
      <c r="HB92" s="19"/>
      <c r="HC92" s="19"/>
      <c r="HD92" s="19"/>
      <c r="HE92" s="19"/>
      <c r="HF92" s="19"/>
      <c r="HG92" s="19"/>
      <c r="HH92" s="19"/>
      <c r="HI92" s="19"/>
      <c r="HJ92" s="19"/>
      <c r="HK92" s="19"/>
      <c r="HL92" s="19"/>
      <c r="HM92" s="19"/>
      <c r="HN92" s="19"/>
      <c r="HO92" s="19"/>
      <c r="HP92" s="19"/>
      <c r="HQ92" s="19"/>
      <c r="HR92" s="19"/>
      <c r="HS92" s="19"/>
      <c r="HT92" s="19"/>
      <c r="HU92" s="19"/>
      <c r="HV92" s="19"/>
      <c r="HW92" s="19"/>
      <c r="HX92" s="19"/>
      <c r="HY92" s="19"/>
      <c r="HZ92" s="19"/>
      <c r="IA92" s="19"/>
      <c r="IB92" s="19"/>
      <c r="IC92" s="19"/>
      <c r="ID92" s="19"/>
      <c r="IE92" s="19"/>
      <c r="IF92" s="19"/>
      <c r="IG92" s="19"/>
      <c r="IH92" s="19"/>
      <c r="II92" s="19"/>
      <c r="IJ92" s="19"/>
      <c r="IK92" s="19"/>
      <c r="IL92" s="19"/>
      <c r="IM92" s="19"/>
      <c r="IN92" s="19"/>
      <c r="IO92" s="19"/>
      <c r="IP92" s="19"/>
      <c r="IQ92" s="19"/>
      <c r="IR92" s="19"/>
      <c r="IS92" s="19"/>
      <c r="IT92" s="19"/>
      <c r="IU92" s="19"/>
      <c r="IV92" s="19"/>
    </row>
    <row r="93" s="5" customFormat="true" ht="16" hidden="false" customHeight="false" outlineLevel="0" collapsed="false">
      <c r="A93" s="19"/>
      <c r="B93" s="19"/>
      <c r="C93" s="19"/>
      <c r="D93" s="19"/>
      <c r="E93" s="19"/>
      <c r="F93" s="19"/>
      <c r="G93" s="61"/>
      <c r="H93" s="61"/>
      <c r="I93" s="61"/>
      <c r="J93" s="19"/>
      <c r="K93" s="85" t="s">
        <v>32</v>
      </c>
      <c r="L93" s="86" t="n">
        <f aca="false">MEDIAN(L2:L89)</f>
        <v>914.071255480529</v>
      </c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19"/>
      <c r="CH93" s="19"/>
      <c r="CI93" s="19"/>
      <c r="CJ93" s="19"/>
      <c r="CK93" s="19"/>
      <c r="CL93" s="19"/>
      <c r="CM93" s="19"/>
      <c r="CN93" s="19"/>
      <c r="CO93" s="19"/>
      <c r="CP93" s="19"/>
      <c r="CQ93" s="19"/>
      <c r="CR93" s="19"/>
      <c r="CS93" s="19"/>
      <c r="CT93" s="19"/>
      <c r="CU93" s="19"/>
      <c r="CV93" s="19"/>
      <c r="CW93" s="19"/>
      <c r="CX93" s="19"/>
      <c r="CY93" s="19"/>
      <c r="CZ93" s="19"/>
      <c r="DA93" s="19"/>
      <c r="DB93" s="19"/>
      <c r="DC93" s="19"/>
      <c r="DD93" s="19"/>
      <c r="DE93" s="19"/>
      <c r="DF93" s="19"/>
      <c r="DG93" s="19"/>
      <c r="DH93" s="19"/>
      <c r="DI93" s="19"/>
      <c r="DJ93" s="19"/>
      <c r="DK93" s="19"/>
      <c r="DL93" s="19"/>
      <c r="DM93" s="19"/>
      <c r="DN93" s="19"/>
      <c r="DO93" s="19"/>
      <c r="DP93" s="19"/>
      <c r="DQ93" s="19"/>
      <c r="DR93" s="19"/>
      <c r="DS93" s="19"/>
      <c r="DT93" s="19"/>
      <c r="DU93" s="19"/>
      <c r="DV93" s="19"/>
      <c r="DW93" s="19"/>
      <c r="DX93" s="19"/>
      <c r="DY93" s="19"/>
      <c r="DZ93" s="19"/>
      <c r="EA93" s="19"/>
      <c r="EB93" s="19"/>
      <c r="EC93" s="19"/>
      <c r="ED93" s="19"/>
      <c r="EE93" s="19"/>
      <c r="EF93" s="19"/>
      <c r="EG93" s="19"/>
      <c r="EH93" s="19"/>
      <c r="EI93" s="19"/>
      <c r="EJ93" s="19"/>
      <c r="EK93" s="19"/>
      <c r="EL93" s="19"/>
      <c r="EM93" s="19"/>
      <c r="EN93" s="19"/>
      <c r="EO93" s="19"/>
      <c r="EP93" s="19"/>
      <c r="EQ93" s="19"/>
      <c r="ER93" s="19"/>
      <c r="ES93" s="19"/>
      <c r="ET93" s="19"/>
      <c r="EU93" s="19"/>
      <c r="EV93" s="19"/>
      <c r="EW93" s="19"/>
      <c r="EX93" s="19"/>
      <c r="EY93" s="19"/>
      <c r="EZ93" s="19"/>
      <c r="FA93" s="19"/>
      <c r="FB93" s="19"/>
      <c r="FC93" s="19"/>
      <c r="FD93" s="19"/>
      <c r="FE93" s="19"/>
      <c r="FF93" s="19"/>
      <c r="FG93" s="19"/>
      <c r="FH93" s="19"/>
      <c r="FI93" s="19"/>
      <c r="FJ93" s="19"/>
      <c r="FK93" s="19"/>
      <c r="FL93" s="19"/>
      <c r="FM93" s="19"/>
      <c r="FN93" s="19"/>
      <c r="FO93" s="19"/>
      <c r="FP93" s="19"/>
      <c r="FQ93" s="19"/>
      <c r="FR93" s="19"/>
      <c r="FS93" s="19"/>
      <c r="FT93" s="19"/>
      <c r="FU93" s="19"/>
      <c r="FV93" s="19"/>
      <c r="FW93" s="19"/>
      <c r="FX93" s="19"/>
      <c r="FY93" s="19"/>
      <c r="FZ93" s="19"/>
      <c r="GA93" s="19"/>
      <c r="GB93" s="19"/>
      <c r="GC93" s="19"/>
      <c r="GD93" s="19"/>
      <c r="GE93" s="19"/>
      <c r="GF93" s="19"/>
      <c r="GG93" s="19"/>
      <c r="GH93" s="19"/>
      <c r="GI93" s="19"/>
      <c r="GJ93" s="19"/>
      <c r="GK93" s="19"/>
      <c r="GL93" s="19"/>
      <c r="GM93" s="19"/>
      <c r="GN93" s="19"/>
      <c r="GO93" s="19"/>
      <c r="GP93" s="19"/>
      <c r="GQ93" s="19"/>
      <c r="GR93" s="19"/>
      <c r="GS93" s="19"/>
      <c r="GT93" s="19"/>
      <c r="GU93" s="19"/>
      <c r="GV93" s="19"/>
      <c r="GW93" s="19"/>
      <c r="GX93" s="19"/>
      <c r="GY93" s="19"/>
      <c r="GZ93" s="19"/>
      <c r="HA93" s="19"/>
      <c r="HB93" s="19"/>
      <c r="HC93" s="19"/>
      <c r="HD93" s="19"/>
      <c r="HE93" s="19"/>
      <c r="HF93" s="19"/>
      <c r="HG93" s="19"/>
      <c r="HH93" s="19"/>
      <c r="HI93" s="19"/>
      <c r="HJ93" s="19"/>
      <c r="HK93" s="19"/>
      <c r="HL93" s="19"/>
      <c r="HM93" s="19"/>
      <c r="HN93" s="19"/>
      <c r="HO93" s="19"/>
      <c r="HP93" s="19"/>
      <c r="HQ93" s="19"/>
      <c r="HR93" s="19"/>
      <c r="HS93" s="19"/>
      <c r="HT93" s="19"/>
      <c r="HU93" s="19"/>
      <c r="HV93" s="19"/>
      <c r="HW93" s="19"/>
      <c r="HX93" s="19"/>
      <c r="HY93" s="19"/>
      <c r="HZ93" s="19"/>
      <c r="IA93" s="19"/>
      <c r="IB93" s="19"/>
      <c r="IC93" s="19"/>
      <c r="ID93" s="19"/>
      <c r="IE93" s="19"/>
      <c r="IF93" s="19"/>
      <c r="IG93" s="19"/>
      <c r="IH93" s="19"/>
      <c r="II93" s="19"/>
      <c r="IJ93" s="19"/>
      <c r="IK93" s="19"/>
      <c r="IL93" s="19"/>
      <c r="IM93" s="19"/>
      <c r="IN93" s="19"/>
      <c r="IO93" s="19"/>
      <c r="IP93" s="19"/>
      <c r="IQ93" s="19"/>
      <c r="IR93" s="19"/>
      <c r="IS93" s="19"/>
      <c r="IT93" s="19"/>
      <c r="IU93" s="19"/>
      <c r="IV93" s="19"/>
    </row>
    <row r="94" s="5" customFormat="true" ht="15" hidden="false" customHeight="false" outlineLevel="0" collapsed="false">
      <c r="A94" s="19"/>
      <c r="B94" s="19"/>
      <c r="C94" s="19"/>
      <c r="D94" s="19"/>
      <c r="E94" s="19"/>
      <c r="F94" s="19"/>
      <c r="G94" s="61"/>
      <c r="H94" s="61"/>
      <c r="I94" s="61"/>
      <c r="J94" s="19"/>
      <c r="K94" s="19"/>
      <c r="L94" s="7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/>
      <c r="CH94" s="19"/>
      <c r="CI94" s="19"/>
      <c r="CJ94" s="19"/>
      <c r="CK94" s="19"/>
      <c r="CL94" s="19"/>
      <c r="CM94" s="19"/>
      <c r="CN94" s="19"/>
      <c r="CO94" s="19"/>
      <c r="CP94" s="19"/>
      <c r="CQ94" s="19"/>
      <c r="CR94" s="19"/>
      <c r="CS94" s="19"/>
      <c r="CT94" s="19"/>
      <c r="CU94" s="19"/>
      <c r="CV94" s="19"/>
      <c r="CW94" s="19"/>
      <c r="CX94" s="19"/>
      <c r="CY94" s="19"/>
      <c r="CZ94" s="19"/>
      <c r="DA94" s="19"/>
      <c r="DB94" s="19"/>
      <c r="DC94" s="19"/>
      <c r="DD94" s="19"/>
      <c r="DE94" s="19"/>
      <c r="DF94" s="19"/>
      <c r="DG94" s="19"/>
      <c r="DH94" s="19"/>
      <c r="DI94" s="19"/>
      <c r="DJ94" s="19"/>
      <c r="DK94" s="19"/>
      <c r="DL94" s="19"/>
      <c r="DM94" s="19"/>
      <c r="DN94" s="19"/>
      <c r="DO94" s="19"/>
      <c r="DP94" s="19"/>
      <c r="DQ94" s="19"/>
      <c r="DR94" s="19"/>
      <c r="DS94" s="19"/>
      <c r="DT94" s="19"/>
      <c r="DU94" s="19"/>
      <c r="DV94" s="19"/>
      <c r="DW94" s="19"/>
      <c r="DX94" s="19"/>
      <c r="DY94" s="19"/>
      <c r="DZ94" s="19"/>
      <c r="EA94" s="19"/>
      <c r="EB94" s="19"/>
      <c r="EC94" s="19"/>
      <c r="ED94" s="19"/>
      <c r="EE94" s="19"/>
      <c r="EF94" s="19"/>
      <c r="EG94" s="19"/>
      <c r="EH94" s="19"/>
      <c r="EI94" s="19"/>
      <c r="EJ94" s="19"/>
      <c r="EK94" s="19"/>
      <c r="EL94" s="19"/>
      <c r="EM94" s="19"/>
      <c r="EN94" s="19"/>
      <c r="EO94" s="19"/>
      <c r="EP94" s="19"/>
      <c r="EQ94" s="19"/>
      <c r="ER94" s="19"/>
      <c r="ES94" s="19"/>
      <c r="ET94" s="19"/>
      <c r="EU94" s="19"/>
      <c r="EV94" s="19"/>
      <c r="EW94" s="19"/>
      <c r="EX94" s="19"/>
      <c r="EY94" s="19"/>
      <c r="EZ94" s="19"/>
      <c r="FA94" s="19"/>
      <c r="FB94" s="19"/>
      <c r="FC94" s="19"/>
      <c r="FD94" s="19"/>
      <c r="FE94" s="19"/>
      <c r="FF94" s="19"/>
      <c r="FG94" s="19"/>
      <c r="FH94" s="19"/>
      <c r="FI94" s="19"/>
      <c r="FJ94" s="19"/>
      <c r="FK94" s="19"/>
      <c r="FL94" s="19"/>
      <c r="FM94" s="19"/>
      <c r="FN94" s="19"/>
      <c r="FO94" s="19"/>
      <c r="FP94" s="19"/>
      <c r="FQ94" s="19"/>
      <c r="FR94" s="19"/>
      <c r="FS94" s="19"/>
      <c r="FT94" s="19"/>
      <c r="FU94" s="19"/>
      <c r="FV94" s="19"/>
      <c r="FW94" s="19"/>
      <c r="FX94" s="19"/>
      <c r="FY94" s="19"/>
      <c r="FZ94" s="19"/>
      <c r="GA94" s="19"/>
      <c r="GB94" s="19"/>
      <c r="GC94" s="19"/>
      <c r="GD94" s="19"/>
      <c r="GE94" s="19"/>
      <c r="GF94" s="19"/>
      <c r="GG94" s="19"/>
      <c r="GH94" s="19"/>
      <c r="GI94" s="19"/>
      <c r="GJ94" s="19"/>
      <c r="GK94" s="19"/>
      <c r="GL94" s="19"/>
      <c r="GM94" s="19"/>
      <c r="GN94" s="19"/>
      <c r="GO94" s="19"/>
      <c r="GP94" s="19"/>
      <c r="GQ94" s="19"/>
      <c r="GR94" s="19"/>
      <c r="GS94" s="19"/>
      <c r="GT94" s="19"/>
      <c r="GU94" s="19"/>
      <c r="GV94" s="19"/>
      <c r="GW94" s="19"/>
      <c r="GX94" s="19"/>
      <c r="GY94" s="19"/>
      <c r="GZ94" s="19"/>
      <c r="HA94" s="19"/>
      <c r="HB94" s="19"/>
      <c r="HC94" s="19"/>
      <c r="HD94" s="19"/>
      <c r="HE94" s="19"/>
      <c r="HF94" s="19"/>
      <c r="HG94" s="19"/>
      <c r="HH94" s="19"/>
      <c r="HI94" s="19"/>
      <c r="HJ94" s="19"/>
      <c r="HK94" s="19"/>
      <c r="HL94" s="19"/>
      <c r="HM94" s="19"/>
      <c r="HN94" s="19"/>
      <c r="HO94" s="19"/>
      <c r="HP94" s="19"/>
      <c r="HQ94" s="19"/>
      <c r="HR94" s="19"/>
      <c r="HS94" s="19"/>
      <c r="HT94" s="19"/>
      <c r="HU94" s="19"/>
      <c r="HV94" s="19"/>
      <c r="HW94" s="19"/>
      <c r="HX94" s="19"/>
      <c r="HY94" s="19"/>
      <c r="HZ94" s="19"/>
      <c r="IA94" s="19"/>
      <c r="IB94" s="19"/>
      <c r="IC94" s="19"/>
      <c r="ID94" s="19"/>
      <c r="IE94" s="19"/>
      <c r="IF94" s="19"/>
      <c r="IG94" s="19"/>
      <c r="IH94" s="19"/>
      <c r="II94" s="19"/>
      <c r="IJ94" s="19"/>
      <c r="IK94" s="19"/>
      <c r="IL94" s="19"/>
      <c r="IM94" s="19"/>
      <c r="IN94" s="19"/>
      <c r="IO94" s="19"/>
      <c r="IP94" s="19"/>
      <c r="IQ94" s="19"/>
      <c r="IR94" s="19"/>
      <c r="IS94" s="19"/>
      <c r="IT94" s="19"/>
      <c r="IU94" s="19"/>
      <c r="IV94" s="19"/>
    </row>
    <row r="95" s="5" customFormat="true" ht="15" hidden="false" customHeight="false" outlineLevel="0" collapsed="false">
      <c r="A95" s="19"/>
      <c r="B95" s="19"/>
      <c r="C95" s="19"/>
      <c r="D95" s="19"/>
      <c r="E95" s="19"/>
      <c r="F95" s="19"/>
      <c r="G95" s="61"/>
      <c r="H95" s="61"/>
      <c r="I95" s="61"/>
      <c r="J95" s="19"/>
      <c r="K95" s="19"/>
      <c r="L95" s="7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19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9"/>
      <c r="BH95" s="19"/>
      <c r="BI95" s="19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  <c r="CB95" s="19"/>
      <c r="CC95" s="19"/>
      <c r="CD95" s="19"/>
      <c r="CE95" s="19"/>
      <c r="CF95" s="19"/>
      <c r="CG95" s="19"/>
      <c r="CH95" s="19"/>
      <c r="CI95" s="19"/>
      <c r="CJ95" s="19"/>
      <c r="CK95" s="19"/>
      <c r="CL95" s="19"/>
      <c r="CM95" s="19"/>
      <c r="CN95" s="19"/>
      <c r="CO95" s="19"/>
      <c r="CP95" s="19"/>
      <c r="CQ95" s="19"/>
      <c r="CR95" s="19"/>
      <c r="CS95" s="19"/>
      <c r="CT95" s="19"/>
      <c r="CU95" s="19"/>
      <c r="CV95" s="19"/>
      <c r="CW95" s="19"/>
      <c r="CX95" s="19"/>
      <c r="CY95" s="19"/>
      <c r="CZ95" s="19"/>
      <c r="DA95" s="19"/>
      <c r="DB95" s="19"/>
      <c r="DC95" s="19"/>
      <c r="DD95" s="19"/>
      <c r="DE95" s="19"/>
      <c r="DF95" s="19"/>
      <c r="DG95" s="19"/>
      <c r="DH95" s="19"/>
      <c r="DI95" s="19"/>
      <c r="DJ95" s="19"/>
      <c r="DK95" s="19"/>
      <c r="DL95" s="19"/>
      <c r="DM95" s="19"/>
      <c r="DN95" s="19"/>
      <c r="DO95" s="19"/>
      <c r="DP95" s="19"/>
      <c r="DQ95" s="19"/>
      <c r="DR95" s="19"/>
      <c r="DS95" s="19"/>
      <c r="DT95" s="19"/>
      <c r="DU95" s="19"/>
      <c r="DV95" s="19"/>
      <c r="DW95" s="19"/>
      <c r="DX95" s="19"/>
      <c r="DY95" s="19"/>
      <c r="DZ95" s="19"/>
      <c r="EA95" s="19"/>
      <c r="EB95" s="19"/>
      <c r="EC95" s="19"/>
      <c r="ED95" s="19"/>
      <c r="EE95" s="19"/>
      <c r="EF95" s="19"/>
      <c r="EG95" s="19"/>
      <c r="EH95" s="19"/>
      <c r="EI95" s="19"/>
      <c r="EJ95" s="19"/>
      <c r="EK95" s="19"/>
      <c r="EL95" s="19"/>
      <c r="EM95" s="19"/>
      <c r="EN95" s="19"/>
      <c r="EO95" s="19"/>
      <c r="EP95" s="19"/>
      <c r="EQ95" s="19"/>
      <c r="ER95" s="19"/>
      <c r="ES95" s="19"/>
      <c r="ET95" s="19"/>
      <c r="EU95" s="19"/>
      <c r="EV95" s="19"/>
      <c r="EW95" s="19"/>
      <c r="EX95" s="19"/>
      <c r="EY95" s="19"/>
      <c r="EZ95" s="19"/>
      <c r="FA95" s="19"/>
      <c r="FB95" s="19"/>
      <c r="FC95" s="19"/>
      <c r="FD95" s="19"/>
      <c r="FE95" s="19"/>
      <c r="FF95" s="19"/>
      <c r="FG95" s="19"/>
      <c r="FH95" s="19"/>
      <c r="FI95" s="19"/>
      <c r="FJ95" s="19"/>
      <c r="FK95" s="19"/>
      <c r="FL95" s="19"/>
      <c r="FM95" s="19"/>
      <c r="FN95" s="19"/>
      <c r="FO95" s="19"/>
      <c r="FP95" s="19"/>
      <c r="FQ95" s="19"/>
      <c r="FR95" s="19"/>
      <c r="FS95" s="19"/>
      <c r="FT95" s="19"/>
      <c r="FU95" s="19"/>
      <c r="FV95" s="19"/>
      <c r="FW95" s="19"/>
      <c r="FX95" s="19"/>
      <c r="FY95" s="19"/>
      <c r="FZ95" s="19"/>
      <c r="GA95" s="19"/>
      <c r="GB95" s="19"/>
      <c r="GC95" s="19"/>
      <c r="GD95" s="19"/>
      <c r="GE95" s="19"/>
      <c r="GF95" s="19"/>
      <c r="GG95" s="19"/>
      <c r="GH95" s="19"/>
      <c r="GI95" s="19"/>
      <c r="GJ95" s="19"/>
      <c r="GK95" s="19"/>
      <c r="GL95" s="19"/>
      <c r="GM95" s="19"/>
      <c r="GN95" s="19"/>
      <c r="GO95" s="19"/>
      <c r="GP95" s="19"/>
      <c r="GQ95" s="19"/>
      <c r="GR95" s="19"/>
      <c r="GS95" s="19"/>
      <c r="GT95" s="19"/>
      <c r="GU95" s="19"/>
      <c r="GV95" s="19"/>
      <c r="GW95" s="19"/>
      <c r="GX95" s="19"/>
      <c r="GY95" s="19"/>
      <c r="GZ95" s="19"/>
      <c r="HA95" s="19"/>
      <c r="HB95" s="19"/>
      <c r="HC95" s="19"/>
      <c r="HD95" s="19"/>
      <c r="HE95" s="19"/>
      <c r="HF95" s="19"/>
      <c r="HG95" s="19"/>
      <c r="HH95" s="19"/>
      <c r="HI95" s="19"/>
      <c r="HJ95" s="19"/>
      <c r="HK95" s="19"/>
      <c r="HL95" s="19"/>
      <c r="HM95" s="19"/>
      <c r="HN95" s="19"/>
      <c r="HO95" s="19"/>
      <c r="HP95" s="19"/>
      <c r="HQ95" s="19"/>
      <c r="HR95" s="19"/>
      <c r="HS95" s="19"/>
      <c r="HT95" s="19"/>
      <c r="HU95" s="19"/>
      <c r="HV95" s="19"/>
      <c r="HW95" s="19"/>
      <c r="HX95" s="19"/>
      <c r="HY95" s="19"/>
      <c r="HZ95" s="19"/>
      <c r="IA95" s="19"/>
      <c r="IB95" s="19"/>
      <c r="IC95" s="19"/>
      <c r="ID95" s="19"/>
      <c r="IE95" s="19"/>
      <c r="IF95" s="19"/>
      <c r="IG95" s="19"/>
      <c r="IH95" s="19"/>
      <c r="II95" s="19"/>
      <c r="IJ95" s="19"/>
      <c r="IK95" s="19"/>
      <c r="IL95" s="19"/>
      <c r="IM95" s="19"/>
      <c r="IN95" s="19"/>
      <c r="IO95" s="19"/>
      <c r="IP95" s="19"/>
      <c r="IQ95" s="19"/>
      <c r="IR95" s="19"/>
      <c r="IS95" s="19"/>
      <c r="IT95" s="19"/>
      <c r="IU95" s="19"/>
      <c r="IV95" s="19"/>
    </row>
    <row r="96" customFormat="false" ht="15" hidden="false" customHeight="false" outlineLevel="0" collapsed="false">
      <c r="G96" s="61"/>
      <c r="L96" s="79"/>
    </row>
    <row r="97" customFormat="false" ht="15" hidden="false" customHeight="false" outlineLevel="0" collapsed="false">
      <c r="G97" s="61"/>
      <c r="L97" s="79"/>
    </row>
    <row r="98" customFormat="false" ht="15" hidden="false" customHeight="false" outlineLevel="0" collapsed="false">
      <c r="G98" s="61"/>
      <c r="L98" s="79"/>
    </row>
    <row r="99" customFormat="false" ht="15" hidden="false" customHeight="false" outlineLevel="0" collapsed="false">
      <c r="G99" s="61"/>
      <c r="L99" s="79"/>
    </row>
    <row r="100" customFormat="false" ht="15" hidden="false" customHeight="false" outlineLevel="0" collapsed="false">
      <c r="G100" s="61"/>
      <c r="L100" s="79"/>
    </row>
    <row r="101" customFormat="false" ht="15" hidden="false" customHeight="false" outlineLevel="0" collapsed="false">
      <c r="G101" s="61"/>
      <c r="L101" s="79"/>
    </row>
    <row r="102" customFormat="false" ht="15" hidden="false" customHeight="false" outlineLevel="0" collapsed="false">
      <c r="G102" s="61"/>
      <c r="L102" s="79"/>
    </row>
    <row r="103" customFormat="false" ht="15" hidden="false" customHeight="false" outlineLevel="0" collapsed="false">
      <c r="G103" s="61"/>
      <c r="L103" s="79"/>
    </row>
    <row r="104" customFormat="false" ht="15" hidden="false" customHeight="false" outlineLevel="0" collapsed="false">
      <c r="G104" s="61"/>
      <c r="L104" s="79"/>
    </row>
    <row r="105" customFormat="false" ht="15" hidden="false" customHeight="false" outlineLevel="0" collapsed="false">
      <c r="G105" s="61"/>
      <c r="L105" s="79"/>
    </row>
    <row r="106" customFormat="false" ht="15" hidden="false" customHeight="false" outlineLevel="0" collapsed="false">
      <c r="G106" s="61"/>
      <c r="L106" s="79"/>
    </row>
    <row r="107" customFormat="false" ht="15" hidden="false" customHeight="false" outlineLevel="0" collapsed="false">
      <c r="G107" s="61"/>
      <c r="L107" s="79"/>
    </row>
    <row r="108" customFormat="false" ht="15" hidden="false" customHeight="false" outlineLevel="0" collapsed="false">
      <c r="G108" s="61"/>
      <c r="L108" s="79"/>
    </row>
    <row r="109" customFormat="false" ht="16" hidden="false" customHeight="false" outlineLevel="0" collapsed="false">
      <c r="G109" s="61"/>
    </row>
    <row r="110" customFormat="false" ht="16" hidden="false" customHeight="false" outlineLevel="0" collapsed="false">
      <c r="G110" s="6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9.15"/>
    <col collapsed="false" customWidth="true" hidden="false" outlineLevel="0" max="3" min="3" style="0" width="11.15"/>
    <col collapsed="false" customWidth="true" hidden="false" outlineLevel="0" max="4" min="4" style="39" width="15.5"/>
    <col collapsed="false" customWidth="true" hidden="false" outlineLevel="0" max="5" min="5" style="0" width="20.15"/>
    <col collapsed="false" customWidth="true" hidden="false" outlineLevel="0" max="6" min="6" style="87" width="20.15"/>
    <col collapsed="false" customWidth="true" hidden="false" outlineLevel="0" max="7" min="7" style="1" width="14.33"/>
    <col collapsed="false" customWidth="true" hidden="false" outlineLevel="0" max="8" min="8" style="39" width="15.5"/>
    <col collapsed="false" customWidth="true" hidden="false" outlineLevel="0" max="9" min="9" style="88" width="20.15"/>
    <col collapsed="false" customWidth="true" hidden="false" outlineLevel="0" max="11" min="10" style="1" width="20.15"/>
  </cols>
  <sheetData>
    <row r="1" customFormat="false" ht="64" hidden="false" customHeight="true" outlineLevel="0" collapsed="false">
      <c r="A1" s="89" t="s">
        <v>82</v>
      </c>
      <c r="B1" s="89" t="s">
        <v>1</v>
      </c>
      <c r="C1" s="89" t="s">
        <v>83</v>
      </c>
      <c r="D1" s="40" t="s">
        <v>49</v>
      </c>
      <c r="E1" s="89" t="s">
        <v>84</v>
      </c>
      <c r="F1" s="90" t="s">
        <v>85</v>
      </c>
      <c r="G1" s="91" t="s">
        <v>86</v>
      </c>
      <c r="H1" s="40" t="s">
        <v>87</v>
      </c>
      <c r="I1" s="92" t="s">
        <v>88</v>
      </c>
      <c r="J1" s="91" t="s">
        <v>89</v>
      </c>
      <c r="K1" s="91" t="s">
        <v>90</v>
      </c>
    </row>
    <row r="2" customFormat="false" ht="16" hidden="false" customHeight="false" outlineLevel="0" collapsed="false">
      <c r="A2" s="93" t="s">
        <v>11</v>
      </c>
      <c r="B2" s="93" t="s">
        <v>7</v>
      </c>
      <c r="C2" s="93" t="s">
        <v>91</v>
      </c>
      <c r="D2" s="94" t="n">
        <v>8894455</v>
      </c>
      <c r="E2" s="93" t="n">
        <v>0.0005400818</v>
      </c>
      <c r="F2" s="95" t="n">
        <f aca="false">D3/D2*E2</f>
        <v>0.000350772228282025</v>
      </c>
      <c r="G2" s="96" t="n">
        <f aca="false">F2/F3</f>
        <v>0.0916317971841851</v>
      </c>
      <c r="H2" s="94" t="n">
        <v>469</v>
      </c>
      <c r="I2" s="97" t="n">
        <v>0.1034471711</v>
      </c>
      <c r="J2" s="96" t="n">
        <f aca="false">I2/I3</f>
        <v>2.76087310199563</v>
      </c>
      <c r="K2" s="98" t="n">
        <f aca="false">J2/G2</f>
        <v>30.1300769693092</v>
      </c>
    </row>
    <row r="3" customFormat="false" ht="16" hidden="false" customHeight="false" outlineLevel="0" collapsed="false">
      <c r="A3" s="99" t="s">
        <v>11</v>
      </c>
      <c r="B3" s="99" t="s">
        <v>8</v>
      </c>
      <c r="C3" s="99" t="s">
        <v>91</v>
      </c>
      <c r="D3" s="100" t="n">
        <v>5776769</v>
      </c>
      <c r="E3" s="99" t="n">
        <v>0.0038280623</v>
      </c>
      <c r="F3" s="101" t="n">
        <v>0.0038280623</v>
      </c>
      <c r="G3" s="96"/>
      <c r="H3" s="100" t="n">
        <v>4425</v>
      </c>
      <c r="I3" s="102" t="n">
        <v>0.0374690061</v>
      </c>
      <c r="J3" s="96"/>
      <c r="K3" s="98"/>
    </row>
    <row r="4" customFormat="false" ht="16" hidden="false" customHeight="false" outlineLevel="0" collapsed="false">
      <c r="A4" s="93" t="s">
        <v>6</v>
      </c>
      <c r="B4" s="93" t="s">
        <v>7</v>
      </c>
      <c r="C4" s="93" t="s">
        <v>91</v>
      </c>
      <c r="D4" s="94" t="n">
        <v>1545555</v>
      </c>
      <c r="E4" s="93" t="n">
        <v>0.0099460039</v>
      </c>
      <c r="F4" s="95" t="n">
        <f aca="false">D5/D4*E4</f>
        <v>0.00148011606769594</v>
      </c>
      <c r="G4" s="96" t="n">
        <f aca="false">F4/F5</f>
        <v>0.884118620596354</v>
      </c>
      <c r="H4" s="94" t="n">
        <v>5075</v>
      </c>
      <c r="I4" s="97" t="n">
        <v>0.1415011907</v>
      </c>
      <c r="J4" s="96" t="n">
        <f aca="false">I4/I5</f>
        <v>5.39367092006324</v>
      </c>
      <c r="K4" s="98" t="n">
        <f aca="false">J4/G4</f>
        <v>6.1006190735188</v>
      </c>
    </row>
    <row r="5" customFormat="false" ht="16" hidden="false" customHeight="false" outlineLevel="0" collapsed="false">
      <c r="A5" s="99" t="s">
        <v>6</v>
      </c>
      <c r="B5" s="99" t="s">
        <v>8</v>
      </c>
      <c r="C5" s="99" t="s">
        <v>91</v>
      </c>
      <c r="D5" s="100" t="n">
        <v>230002</v>
      </c>
      <c r="E5" s="99" t="n">
        <v>0.0016741148</v>
      </c>
      <c r="F5" s="101" t="n">
        <v>0.0016741148</v>
      </c>
      <c r="G5" s="96"/>
      <c r="H5" s="100" t="n">
        <v>1498</v>
      </c>
      <c r="I5" s="102" t="n">
        <v>0.0262346726</v>
      </c>
      <c r="J5" s="96"/>
      <c r="K5" s="98"/>
    </row>
    <row r="6" customFormat="false" ht="16" hidden="false" customHeight="false" outlineLevel="0" collapsed="false">
      <c r="A6" s="93" t="s">
        <v>9</v>
      </c>
      <c r="B6" s="93" t="s">
        <v>7</v>
      </c>
      <c r="C6" s="93" t="s">
        <v>91</v>
      </c>
      <c r="D6" s="94" t="n">
        <v>989551</v>
      </c>
      <c r="E6" s="93" t="n">
        <v>0.0017280833</v>
      </c>
      <c r="F6" s="95" t="n">
        <f aca="false">D7/D6*E6</f>
        <v>0.00141620085958318</v>
      </c>
      <c r="G6" s="96" t="n">
        <f aca="false">F6/F7</f>
        <v>1.62405356917514</v>
      </c>
      <c r="H6" s="94" t="n">
        <v>1033</v>
      </c>
      <c r="I6" s="97" t="n">
        <v>0.1334918304</v>
      </c>
      <c r="J6" s="96" t="n">
        <f aca="false">I6/I7</f>
        <v>4.3568245682502</v>
      </c>
      <c r="K6" s="98" t="n">
        <f aca="false">J6/G6</f>
        <v>2.68268525801341</v>
      </c>
    </row>
    <row r="7" customFormat="false" ht="16" hidden="false" customHeight="false" outlineLevel="0" collapsed="false">
      <c r="A7" s="99" t="s">
        <v>9</v>
      </c>
      <c r="B7" s="99" t="s">
        <v>8</v>
      </c>
      <c r="C7" s="99" t="s">
        <v>91</v>
      </c>
      <c r="D7" s="100" t="n">
        <v>810958</v>
      </c>
      <c r="E7" s="99" t="n">
        <v>0.0008720161</v>
      </c>
      <c r="F7" s="101" t="n">
        <v>0.0008720161</v>
      </c>
      <c r="G7" s="96"/>
      <c r="H7" s="100" t="n">
        <v>1044</v>
      </c>
      <c r="I7" s="102" t="n">
        <v>0.0306397075</v>
      </c>
      <c r="J7" s="96"/>
      <c r="K7" s="98"/>
    </row>
    <row r="8" customFormat="false" ht="16" hidden="false" customHeight="false" outlineLevel="0" collapsed="false">
      <c r="A8" s="93" t="s">
        <v>10</v>
      </c>
      <c r="B8" s="93" t="s">
        <v>7</v>
      </c>
      <c r="C8" s="93" t="s">
        <v>91</v>
      </c>
      <c r="D8" s="94" t="n">
        <v>924313</v>
      </c>
      <c r="E8" s="93" t="n">
        <v>0.0018109579</v>
      </c>
      <c r="F8" s="95" t="n">
        <f aca="false">D9/D8*E8</f>
        <v>0.00167672006009241</v>
      </c>
      <c r="G8" s="96" t="n">
        <f aca="false">F8/F9</f>
        <v>2.70048499288273</v>
      </c>
      <c r="H8" s="94" t="n">
        <v>911</v>
      </c>
      <c r="I8" s="97" t="n">
        <v>0.1284204631</v>
      </c>
      <c r="J8" s="96" t="n">
        <f aca="false">I8/I9</f>
        <v>4.46685962118162</v>
      </c>
      <c r="K8" s="98" t="n">
        <f aca="false">J8/G8</f>
        <v>1.65409533211785</v>
      </c>
    </row>
    <row r="9" customFormat="false" ht="16" hidden="false" customHeight="false" outlineLevel="0" collapsed="false">
      <c r="A9" s="99" t="s">
        <v>10</v>
      </c>
      <c r="B9" s="99" t="s">
        <v>8</v>
      </c>
      <c r="C9" s="99" t="s">
        <v>91</v>
      </c>
      <c r="D9" s="100" t="n">
        <v>855798</v>
      </c>
      <c r="E9" s="99" t="n">
        <v>0.0006208959</v>
      </c>
      <c r="F9" s="101" t="n">
        <v>0.0006208959</v>
      </c>
      <c r="G9" s="96"/>
      <c r="H9" s="100" t="n">
        <v>757</v>
      </c>
      <c r="I9" s="102" t="n">
        <v>0.028749608</v>
      </c>
      <c r="J9" s="96"/>
      <c r="K9" s="98"/>
    </row>
    <row r="10" customFormat="false" ht="16" hidden="false" customHeight="false" outlineLevel="0" collapsed="false">
      <c r="A10" s="93" t="s">
        <v>13</v>
      </c>
      <c r="B10" s="93" t="s">
        <v>7</v>
      </c>
      <c r="C10" s="93" t="s">
        <v>92</v>
      </c>
      <c r="D10" s="94" t="n">
        <v>43779216</v>
      </c>
      <c r="E10" s="93" t="n">
        <v>0.3656988043</v>
      </c>
      <c r="F10" s="95" t="n">
        <f aca="false">D11/D10*E10</f>
        <v>0.161997631359069</v>
      </c>
      <c r="G10" s="96" t="n">
        <f aca="false">F10/F11</f>
        <v>0.200941903066891</v>
      </c>
      <c r="H10" s="94" t="n">
        <v>88693</v>
      </c>
      <c r="I10" s="97" t="n">
        <v>0.0484520232</v>
      </c>
      <c r="J10" s="96" t="n">
        <f aca="false">I10/I11</f>
        <v>1.21485874941971</v>
      </c>
      <c r="K10" s="98" t="n">
        <f aca="false">J10/G10</f>
        <v>6.04582086104407</v>
      </c>
    </row>
    <row r="11" customFormat="false" ht="16" hidden="false" customHeight="false" outlineLevel="0" collapsed="false">
      <c r="A11" s="99" t="s">
        <v>13</v>
      </c>
      <c r="B11" s="99" t="s">
        <v>8</v>
      </c>
      <c r="C11" s="99" t="s">
        <v>92</v>
      </c>
      <c r="D11" s="100" t="n">
        <v>19393362</v>
      </c>
      <c r="E11" s="99" t="n">
        <v>0.8061913861</v>
      </c>
      <c r="F11" s="101" t="n">
        <v>0.8061913861</v>
      </c>
      <c r="G11" s="96"/>
      <c r="H11" s="100" t="n">
        <v>251844</v>
      </c>
      <c r="I11" s="102" t="n">
        <v>0.039882845</v>
      </c>
      <c r="J11" s="96"/>
      <c r="K11" s="96"/>
    </row>
    <row r="12" customFormat="false" ht="13" hidden="false" customHeight="false" outlineLevel="0" collapsed="false">
      <c r="D12" s="103"/>
      <c r="H12" s="103"/>
    </row>
    <row r="13" customFormat="false" ht="16" hidden="false" customHeight="false" outlineLevel="0" collapsed="false">
      <c r="J13" s="34" t="s">
        <v>41</v>
      </c>
      <c r="K13" s="35" t="n">
        <f aca="false">MIN(K2:K11)</f>
        <v>1.65409533211785</v>
      </c>
    </row>
    <row r="14" customFormat="false" ht="16" hidden="false" customHeight="false" outlineLevel="0" collapsed="false">
      <c r="J14" s="34" t="s">
        <v>42</v>
      </c>
      <c r="K14" s="35" t="n">
        <f aca="false">MAX(K2:K11)</f>
        <v>30.1300769693092</v>
      </c>
    </row>
    <row r="15" customFormat="false" ht="16" hidden="false" customHeight="false" outlineLevel="0" collapsed="false">
      <c r="J15" s="34" t="s">
        <v>30</v>
      </c>
      <c r="K15" s="35" t="n">
        <f aca="false">AVERAGE(K2:K11)</f>
        <v>9.32265949880066</v>
      </c>
    </row>
    <row r="16" customFormat="false" ht="16" hidden="false" customHeight="false" outlineLevel="0" collapsed="false">
      <c r="J16" s="34" t="s">
        <v>32</v>
      </c>
      <c r="K16" s="35" t="n">
        <f aca="false">MEDIAN(K2:K11)</f>
        <v>6.045820861044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66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G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19" width="9.33"/>
    <col collapsed="false" customWidth="true" hidden="false" outlineLevel="0" max="2" min="2" style="19" width="7.99"/>
    <col collapsed="false" customWidth="true" hidden="false" outlineLevel="0" max="3" min="3" style="61" width="40.15"/>
    <col collapsed="false" customWidth="true" hidden="false" outlineLevel="0" max="4" min="4" style="61" width="13.82"/>
    <col collapsed="false" customWidth="true" hidden="false" outlineLevel="0" max="5" min="5" style="61" width="18.33"/>
    <col collapsed="false" customWidth="true" hidden="false" outlineLevel="0" max="6" min="6" style="20" width="22.15"/>
    <col collapsed="false" customWidth="true" hidden="false" outlineLevel="0" max="7" min="7" style="20" width="27.99"/>
  </cols>
  <sheetData>
    <row r="1" s="104" customFormat="true" ht="41" hidden="false" customHeight="true" outlineLevel="0" collapsed="false">
      <c r="A1" s="89" t="s">
        <v>0</v>
      </c>
      <c r="B1" s="89" t="s">
        <v>53</v>
      </c>
      <c r="C1" s="40" t="s">
        <v>93</v>
      </c>
      <c r="D1" s="40" t="s">
        <v>94</v>
      </c>
      <c r="E1" s="40" t="s">
        <v>95</v>
      </c>
      <c r="F1" s="91" t="s">
        <v>96</v>
      </c>
      <c r="G1" s="91" t="s">
        <v>97</v>
      </c>
    </row>
    <row r="2" customFormat="false" ht="15.75" hidden="false" customHeight="true" outlineLevel="0" collapsed="false">
      <c r="A2" s="105" t="s">
        <v>6</v>
      </c>
      <c r="B2" s="105" t="s">
        <v>7</v>
      </c>
      <c r="C2" s="106" t="n">
        <v>65036</v>
      </c>
      <c r="D2" s="106" t="n">
        <v>12452</v>
      </c>
      <c r="E2" s="106" t="n">
        <v>52584</v>
      </c>
      <c r="F2" s="107" t="n">
        <v>80.8536810382</v>
      </c>
      <c r="G2" s="108" t="n">
        <v>4.5802115988</v>
      </c>
    </row>
    <row r="3" customFormat="false" ht="15.75" hidden="false" customHeight="true" outlineLevel="0" collapsed="false">
      <c r="A3" s="109" t="s">
        <v>6</v>
      </c>
      <c r="B3" s="109" t="s">
        <v>8</v>
      </c>
      <c r="C3" s="110" t="n">
        <v>85669</v>
      </c>
      <c r="D3" s="110" t="n">
        <v>70546</v>
      </c>
      <c r="E3" s="110" t="n">
        <v>15123</v>
      </c>
      <c r="F3" s="111" t="n">
        <v>17.6528265767</v>
      </c>
      <c r="G3" s="112"/>
    </row>
    <row r="4" customFormat="false" ht="15.75" hidden="false" customHeight="true" outlineLevel="0" collapsed="false">
      <c r="A4" s="105" t="s">
        <v>9</v>
      </c>
      <c r="B4" s="105" t="s">
        <v>7</v>
      </c>
      <c r="C4" s="106" t="n">
        <v>15731</v>
      </c>
      <c r="D4" s="106" t="n">
        <v>2697</v>
      </c>
      <c r="E4" s="106" t="n">
        <v>13034</v>
      </c>
      <c r="F4" s="107" t="n">
        <v>82.8555082322</v>
      </c>
      <c r="G4" s="108" t="n">
        <v>3.0443424814</v>
      </c>
    </row>
    <row r="5" customFormat="false" ht="15.75" hidden="false" customHeight="true" outlineLevel="0" collapsed="false">
      <c r="A5" s="109" t="s">
        <v>9</v>
      </c>
      <c r="B5" s="109" t="s">
        <v>8</v>
      </c>
      <c r="C5" s="110" t="n">
        <v>52612</v>
      </c>
      <c r="D5" s="110" t="n">
        <v>38293</v>
      </c>
      <c r="E5" s="110" t="n">
        <v>14319</v>
      </c>
      <c r="F5" s="111" t="n">
        <v>27.2162244355</v>
      </c>
      <c r="G5" s="112"/>
    </row>
    <row r="6" customFormat="false" ht="15.75" hidden="false" customHeight="true" outlineLevel="0" collapsed="false">
      <c r="A6" s="105" t="s">
        <v>10</v>
      </c>
      <c r="B6" s="105" t="s">
        <v>7</v>
      </c>
      <c r="C6" s="106" t="n">
        <v>13373</v>
      </c>
      <c r="D6" s="106" t="n">
        <v>2318</v>
      </c>
      <c r="E6" s="106" t="n">
        <v>11055</v>
      </c>
      <c r="F6" s="107" t="n">
        <v>82.6665669633</v>
      </c>
      <c r="G6" s="108" t="n">
        <v>3.499050018</v>
      </c>
    </row>
    <row r="7" customFormat="false" ht="15.75" hidden="false" customHeight="true" outlineLevel="0" collapsed="false">
      <c r="A7" s="109" t="s">
        <v>10</v>
      </c>
      <c r="B7" s="109" t="s">
        <v>8</v>
      </c>
      <c r="C7" s="110" t="n">
        <v>41413</v>
      </c>
      <c r="D7" s="110" t="n">
        <v>31629</v>
      </c>
      <c r="E7" s="110" t="n">
        <v>9784</v>
      </c>
      <c r="F7" s="111" t="n">
        <v>23.6254316277</v>
      </c>
      <c r="G7" s="112"/>
    </row>
    <row r="8" customFormat="false" ht="15.75" hidden="false" customHeight="true" outlineLevel="0" collapsed="false">
      <c r="A8" s="105" t="s">
        <v>11</v>
      </c>
      <c r="B8" s="105" t="s">
        <v>7</v>
      </c>
      <c r="C8" s="106" t="n">
        <v>10316</v>
      </c>
      <c r="D8" s="106" t="n">
        <v>2038</v>
      </c>
      <c r="E8" s="106" t="n">
        <v>8278</v>
      </c>
      <c r="F8" s="107" t="n">
        <v>80.244280729</v>
      </c>
      <c r="G8" s="108" t="n">
        <v>4.3430765854</v>
      </c>
    </row>
    <row r="9" customFormat="false" ht="15.75" hidden="false" customHeight="true" outlineLevel="0" collapsed="false">
      <c r="A9" s="109" t="s">
        <v>11</v>
      </c>
      <c r="B9" s="109" t="s">
        <v>8</v>
      </c>
      <c r="C9" s="110" t="n">
        <v>156757</v>
      </c>
      <c r="D9" s="110" t="n">
        <v>127794</v>
      </c>
      <c r="E9" s="110" t="n">
        <v>28963</v>
      </c>
      <c r="F9" s="111" t="n">
        <v>18.4763678815</v>
      </c>
      <c r="G9" s="112"/>
    </row>
    <row r="10" customFormat="false" ht="15.75" hidden="false" customHeight="true" outlineLevel="0" collapsed="false">
      <c r="A10" s="105" t="s">
        <v>13</v>
      </c>
      <c r="B10" s="105" t="s">
        <v>7</v>
      </c>
      <c r="C10" s="106" t="n">
        <v>7870985</v>
      </c>
      <c r="D10" s="106" t="n">
        <v>2921566</v>
      </c>
      <c r="E10" s="106" t="n">
        <v>4949419</v>
      </c>
      <c r="F10" s="107" t="n">
        <v>62.8818248288</v>
      </c>
      <c r="G10" s="108" t="n">
        <v>1.84878391</v>
      </c>
    </row>
    <row r="11" customFormat="false" ht="15.75" hidden="false" customHeight="true" outlineLevel="0" collapsed="false">
      <c r="A11" s="109" t="s">
        <v>13</v>
      </c>
      <c r="B11" s="109" t="s">
        <v>8</v>
      </c>
      <c r="C11" s="110" t="n">
        <v>17378429</v>
      </c>
      <c r="D11" s="110" t="n">
        <v>11467585</v>
      </c>
      <c r="E11" s="110" t="n">
        <v>5910844</v>
      </c>
      <c r="F11" s="111" t="n">
        <v>34.012533584</v>
      </c>
      <c r="G11" s="112"/>
    </row>
    <row r="12" customFormat="false" ht="15.75" hidden="false" customHeight="true" outlineLevel="0" collapsed="false">
      <c r="A12" s="105" t="s">
        <v>14</v>
      </c>
      <c r="B12" s="105" t="s">
        <v>7</v>
      </c>
      <c r="C12" s="106" t="n">
        <v>2489937</v>
      </c>
      <c r="D12" s="106" t="n">
        <v>371216</v>
      </c>
      <c r="E12" s="106" t="n">
        <v>2118721</v>
      </c>
      <c r="F12" s="107" t="n">
        <v>85.0913497008</v>
      </c>
      <c r="G12" s="108" t="n">
        <v>3.0816570407</v>
      </c>
    </row>
    <row r="13" customFormat="false" ht="15.75" hidden="false" customHeight="true" outlineLevel="0" collapsed="false">
      <c r="A13" s="109" t="s">
        <v>14</v>
      </c>
      <c r="B13" s="109" t="s">
        <v>8</v>
      </c>
      <c r="C13" s="110" t="n">
        <v>8374224</v>
      </c>
      <c r="D13" s="110" t="n">
        <v>6061916</v>
      </c>
      <c r="E13" s="110" t="n">
        <v>2312308</v>
      </c>
      <c r="F13" s="111" t="n">
        <v>27.6122062176</v>
      </c>
      <c r="G13" s="112"/>
    </row>
    <row r="14" customFormat="false" ht="15.75" hidden="false" customHeight="true" outlineLevel="0" collapsed="false">
      <c r="A14" s="105" t="s">
        <v>15</v>
      </c>
      <c r="B14" s="105" t="s">
        <v>7</v>
      </c>
      <c r="C14" s="106" t="n">
        <v>232093</v>
      </c>
      <c r="D14" s="106" t="n">
        <v>56334</v>
      </c>
      <c r="E14" s="106" t="n">
        <v>175759</v>
      </c>
      <c r="F14" s="107" t="n">
        <v>75.7278332393</v>
      </c>
      <c r="G14" s="108" t="n">
        <v>3.1596343457</v>
      </c>
    </row>
    <row r="15" customFormat="false" ht="15.75" hidden="false" customHeight="true" outlineLevel="0" collapsed="false">
      <c r="A15" s="109" t="s">
        <v>15</v>
      </c>
      <c r="B15" s="109" t="s">
        <v>8</v>
      </c>
      <c r="C15" s="110" t="n">
        <v>1503187</v>
      </c>
      <c r="D15" s="110" t="n">
        <v>1142914</v>
      </c>
      <c r="E15" s="110" t="n">
        <v>360273</v>
      </c>
      <c r="F15" s="111" t="n">
        <v>23.9672775244</v>
      </c>
      <c r="G15" s="112"/>
    </row>
    <row r="16" customFormat="false" ht="15.75" hidden="false" customHeight="true" outlineLevel="0" collapsed="false">
      <c r="A16" s="105" t="s">
        <v>20</v>
      </c>
      <c r="B16" s="105" t="s">
        <v>7</v>
      </c>
      <c r="C16" s="106" t="n">
        <v>303333</v>
      </c>
      <c r="D16" s="106" t="n">
        <v>59735</v>
      </c>
      <c r="E16" s="106" t="n">
        <v>243598</v>
      </c>
      <c r="F16" s="107" t="n">
        <v>80.3071212166</v>
      </c>
      <c r="G16" s="108" t="n">
        <v>3.2036178736</v>
      </c>
    </row>
    <row r="17" customFormat="false" ht="15.75" hidden="false" customHeight="true" outlineLevel="0" collapsed="false">
      <c r="A17" s="109" t="s">
        <v>20</v>
      </c>
      <c r="B17" s="109" t="s">
        <v>8</v>
      </c>
      <c r="C17" s="110" t="n">
        <v>6409472</v>
      </c>
      <c r="D17" s="110" t="n">
        <v>4802769</v>
      </c>
      <c r="E17" s="110" t="n">
        <v>1606703</v>
      </c>
      <c r="F17" s="111" t="n">
        <v>25.0676342763</v>
      </c>
      <c r="G17" s="112"/>
    </row>
    <row r="18" customFormat="false" ht="15.75" hidden="false" customHeight="true" outlineLevel="0" collapsed="false">
      <c r="A18" s="105" t="s">
        <v>23</v>
      </c>
      <c r="B18" s="105" t="s">
        <v>7</v>
      </c>
      <c r="C18" s="106" t="n">
        <v>50668</v>
      </c>
      <c r="D18" s="106" t="n">
        <v>24897</v>
      </c>
      <c r="E18" s="106" t="n">
        <v>25771</v>
      </c>
      <c r="F18" s="107" t="n">
        <v>50.8624773032</v>
      </c>
      <c r="G18" s="108" t="n">
        <v>2.1043832355</v>
      </c>
    </row>
    <row r="19" customFormat="false" ht="15.75" hidden="false" customHeight="true" outlineLevel="0" collapsed="false">
      <c r="A19" s="109" t="s">
        <v>23</v>
      </c>
      <c r="B19" s="109" t="s">
        <v>8</v>
      </c>
      <c r="C19" s="110" t="n">
        <v>1492012</v>
      </c>
      <c r="D19" s="110" t="n">
        <v>1131396</v>
      </c>
      <c r="E19" s="110" t="n">
        <v>360616</v>
      </c>
      <c r="F19" s="111" t="n">
        <v>24.1697787953</v>
      </c>
      <c r="G19" s="112"/>
    </row>
    <row r="20" customFormat="false" ht="15.75" hidden="false" customHeight="true" outlineLevel="0" collapsed="false">
      <c r="A20" s="105" t="s">
        <v>25</v>
      </c>
      <c r="B20" s="105" t="s">
        <v>7</v>
      </c>
      <c r="C20" s="106" t="n">
        <v>94060</v>
      </c>
      <c r="D20" s="106" t="n">
        <v>19651</v>
      </c>
      <c r="E20" s="106" t="n">
        <v>74409</v>
      </c>
      <c r="F20" s="107" t="n">
        <v>79.1080161599</v>
      </c>
      <c r="G20" s="108" t="n">
        <v>2.4221935957</v>
      </c>
    </row>
    <row r="21" customFormat="false" ht="15.75" hidden="false" customHeight="true" outlineLevel="0" collapsed="false">
      <c r="A21" s="109" t="s">
        <v>25</v>
      </c>
      <c r="B21" s="109" t="s">
        <v>8</v>
      </c>
      <c r="C21" s="110" t="n">
        <v>4084118</v>
      </c>
      <c r="D21" s="110" t="n">
        <v>2750259</v>
      </c>
      <c r="E21" s="110" t="n">
        <v>1333859</v>
      </c>
      <c r="F21" s="111" t="n">
        <v>32.6596587072</v>
      </c>
      <c r="G21" s="112"/>
    </row>
    <row r="22" customFormat="false" ht="15.75" hidden="false" customHeight="true" outlineLevel="0" collapsed="false">
      <c r="A22" s="113" t="s">
        <v>26</v>
      </c>
      <c r="B22" s="113" t="s">
        <v>7</v>
      </c>
      <c r="C22" s="114" t="n">
        <v>7400</v>
      </c>
      <c r="D22" s="114" t="n">
        <v>2667</v>
      </c>
      <c r="E22" s="114" t="n">
        <v>4733</v>
      </c>
      <c r="F22" s="115" t="n">
        <v>63.9594594595</v>
      </c>
      <c r="G22" s="108" t="n">
        <v>2.1754969188</v>
      </c>
    </row>
    <row r="23" customFormat="false" ht="15.75" hidden="false" customHeight="true" outlineLevel="0" collapsed="false">
      <c r="A23" s="116" t="s">
        <v>26</v>
      </c>
      <c r="B23" s="116" t="s">
        <v>8</v>
      </c>
      <c r="C23" s="117" t="n">
        <v>641243</v>
      </c>
      <c r="D23" s="117" t="n">
        <v>452718</v>
      </c>
      <c r="E23" s="117" t="n">
        <v>188525</v>
      </c>
      <c r="F23" s="118" t="n">
        <v>29.3999310714</v>
      </c>
      <c r="G23" s="112"/>
    </row>
    <row r="24" customFormat="false" ht="15.75" hidden="false" customHeight="true" outlineLevel="0" collapsed="false">
      <c r="A24" s="113" t="s">
        <v>28</v>
      </c>
      <c r="B24" s="113" t="s">
        <v>7</v>
      </c>
      <c r="C24" s="114" t="n">
        <v>19413</v>
      </c>
      <c r="D24" s="114" t="n">
        <v>7674</v>
      </c>
      <c r="E24" s="114" t="n">
        <v>11739</v>
      </c>
      <c r="F24" s="115" t="n">
        <v>60.4697882862</v>
      </c>
      <c r="G24" s="108" t="n">
        <v>2.2972088848</v>
      </c>
    </row>
    <row r="25" customFormat="false" ht="15.75" hidden="false" customHeight="true" outlineLevel="0" collapsed="false">
      <c r="A25" s="116" t="s">
        <v>28</v>
      </c>
      <c r="B25" s="116" t="s">
        <v>8</v>
      </c>
      <c r="C25" s="117" t="n">
        <v>65015</v>
      </c>
      <c r="D25" s="117" t="n">
        <v>47901</v>
      </c>
      <c r="E25" s="117" t="n">
        <v>17114</v>
      </c>
      <c r="F25" s="118" t="n">
        <v>26.3231561947</v>
      </c>
      <c r="G25" s="112"/>
    </row>
    <row r="26" customFormat="false" ht="15.75" hidden="false" customHeight="true" outlineLevel="0" collapsed="false">
      <c r="A26" s="113" t="s">
        <v>31</v>
      </c>
      <c r="B26" s="113" t="s">
        <v>7</v>
      </c>
      <c r="C26" s="114" t="n">
        <v>10089</v>
      </c>
      <c r="D26" s="114" t="n">
        <v>4305</v>
      </c>
      <c r="E26" s="114" t="n">
        <v>5784</v>
      </c>
      <c r="F26" s="115" t="n">
        <v>57.3297650907</v>
      </c>
      <c r="G26" s="108" t="n">
        <v>2.465436983</v>
      </c>
    </row>
    <row r="27" customFormat="false" ht="15.75" hidden="false" customHeight="true" outlineLevel="0" collapsed="false">
      <c r="A27" s="116" t="s">
        <v>31</v>
      </c>
      <c r="B27" s="116" t="s">
        <v>8</v>
      </c>
      <c r="C27" s="117" t="n">
        <v>13426</v>
      </c>
      <c r="D27" s="117" t="n">
        <v>10304</v>
      </c>
      <c r="E27" s="117" t="n">
        <v>3122</v>
      </c>
      <c r="F27" s="118" t="n">
        <v>23.2533889468</v>
      </c>
      <c r="G27" s="112"/>
    </row>
    <row r="28" customFormat="false" ht="15.75" hidden="false" customHeight="true" outlineLevel="0" collapsed="false">
      <c r="A28" s="113" t="s">
        <v>33</v>
      </c>
      <c r="B28" s="113" t="s">
        <v>7</v>
      </c>
      <c r="C28" s="114" t="n">
        <v>23997</v>
      </c>
      <c r="D28" s="114" t="n">
        <v>9077</v>
      </c>
      <c r="E28" s="114" t="n">
        <v>14920</v>
      </c>
      <c r="F28" s="115" t="n">
        <v>62.1744384715</v>
      </c>
      <c r="G28" s="108" t="n">
        <v>1.8553156693</v>
      </c>
    </row>
    <row r="29" customFormat="false" ht="15.75" hidden="false" customHeight="true" outlineLevel="0" collapsed="false">
      <c r="A29" s="116" t="s">
        <v>33</v>
      </c>
      <c r="B29" s="116" t="s">
        <v>8</v>
      </c>
      <c r="C29" s="117" t="n">
        <v>126837</v>
      </c>
      <c r="D29" s="117" t="n">
        <v>84332</v>
      </c>
      <c r="E29" s="117" t="n">
        <v>42505</v>
      </c>
      <c r="F29" s="118" t="n">
        <v>33.5115147788</v>
      </c>
      <c r="G29" s="112"/>
    </row>
    <row r="30" customFormat="false" ht="16" hidden="false" customHeight="false" outlineLevel="0" collapsed="false">
      <c r="A30" s="113" t="s">
        <v>35</v>
      </c>
      <c r="B30" s="113" t="s">
        <v>7</v>
      </c>
      <c r="C30" s="114" t="n">
        <v>6021</v>
      </c>
      <c r="D30" s="114" t="n">
        <v>2663</v>
      </c>
      <c r="E30" s="114" t="n">
        <v>3358</v>
      </c>
      <c r="F30" s="115" t="n">
        <v>55.7714665338</v>
      </c>
      <c r="G30" s="108" t="n">
        <v>1.1116168281</v>
      </c>
    </row>
    <row r="31" customFormat="false" ht="16" hidden="false" customHeight="false" outlineLevel="0" collapsed="false">
      <c r="A31" s="116" t="s">
        <v>35</v>
      </c>
      <c r="B31" s="116" t="s">
        <v>8</v>
      </c>
      <c r="C31" s="117" t="n">
        <v>4082</v>
      </c>
      <c r="D31" s="117" t="n">
        <v>2034</v>
      </c>
      <c r="E31" s="117" t="n">
        <v>2048</v>
      </c>
      <c r="F31" s="118" t="n">
        <v>50.1714845664</v>
      </c>
      <c r="G31" s="112"/>
    </row>
    <row r="32" customFormat="false" ht="16" hidden="false" customHeight="false" outlineLevel="0" collapsed="false">
      <c r="A32" s="113" t="s">
        <v>36</v>
      </c>
      <c r="B32" s="113" t="s">
        <v>7</v>
      </c>
      <c r="C32" s="114" t="n">
        <v>17153</v>
      </c>
      <c r="D32" s="114" t="n">
        <v>6893</v>
      </c>
      <c r="E32" s="114" t="n">
        <v>10260</v>
      </c>
      <c r="F32" s="115" t="n">
        <v>59.8146096893</v>
      </c>
      <c r="G32" s="108" t="n">
        <v>0.9281072341</v>
      </c>
    </row>
    <row r="33" customFormat="false" ht="16" hidden="false" customHeight="false" outlineLevel="0" collapsed="false">
      <c r="A33" s="116" t="s">
        <v>36</v>
      </c>
      <c r="B33" s="116" t="s">
        <v>8</v>
      </c>
      <c r="C33" s="117" t="n">
        <v>368817</v>
      </c>
      <c r="D33" s="117" t="n">
        <v>131122</v>
      </c>
      <c r="E33" s="117" t="n">
        <v>237695</v>
      </c>
      <c r="F33" s="118" t="n">
        <v>64.4479511519</v>
      </c>
      <c r="G33" s="112"/>
    </row>
    <row r="34" customFormat="false" ht="16" hidden="false" customHeight="false" outlineLevel="0" collapsed="false">
      <c r="A34" s="113" t="s">
        <v>37</v>
      </c>
      <c r="B34" s="113" t="s">
        <v>7</v>
      </c>
      <c r="C34" s="114" t="n">
        <v>20873</v>
      </c>
      <c r="D34" s="114" t="n">
        <v>12261</v>
      </c>
      <c r="E34" s="114" t="n">
        <v>8612</v>
      </c>
      <c r="F34" s="115" t="n">
        <v>41.2590427825</v>
      </c>
      <c r="G34" s="108" t="n">
        <v>1.0298732579</v>
      </c>
    </row>
    <row r="35" customFormat="false" ht="16" hidden="false" customHeight="false" outlineLevel="0" collapsed="false">
      <c r="A35" s="116" t="s">
        <v>37</v>
      </c>
      <c r="B35" s="116" t="s">
        <v>8</v>
      </c>
      <c r="C35" s="117" t="n">
        <v>15421</v>
      </c>
      <c r="D35" s="117" t="n">
        <v>9243</v>
      </c>
      <c r="E35" s="117" t="n">
        <v>6178</v>
      </c>
      <c r="F35" s="118" t="n">
        <v>40.0622527722</v>
      </c>
      <c r="G35" s="112"/>
    </row>
    <row r="36" customFormat="false" ht="16" hidden="false" customHeight="false" outlineLevel="0" collapsed="false">
      <c r="A36" s="113" t="s">
        <v>38</v>
      </c>
      <c r="B36" s="113" t="s">
        <v>7</v>
      </c>
      <c r="C36" s="114" t="n">
        <v>827556</v>
      </c>
      <c r="D36" s="114" t="n">
        <v>714143</v>
      </c>
      <c r="E36" s="114" t="n">
        <v>113413</v>
      </c>
      <c r="F36" s="115" t="n">
        <v>13.7045710502</v>
      </c>
      <c r="G36" s="108" t="n">
        <v>1.3148349408</v>
      </c>
    </row>
    <row r="37" customFormat="false" ht="16" hidden="false" customHeight="false" outlineLevel="0" collapsed="false">
      <c r="A37" s="116" t="s">
        <v>38</v>
      </c>
      <c r="B37" s="116" t="s">
        <v>8</v>
      </c>
      <c r="C37" s="117" t="n">
        <v>813880</v>
      </c>
      <c r="D37" s="117" t="n">
        <v>729049</v>
      </c>
      <c r="E37" s="117" t="n">
        <v>84831</v>
      </c>
      <c r="F37" s="118" t="n">
        <v>10.4230353369</v>
      </c>
      <c r="G37" s="112"/>
    </row>
    <row r="38" customFormat="false" ht="16" hidden="false" customHeight="false" outlineLevel="0" collapsed="false">
      <c r="A38" s="113" t="s">
        <v>39</v>
      </c>
      <c r="B38" s="113" t="s">
        <v>7</v>
      </c>
      <c r="C38" s="114" t="n">
        <v>860521</v>
      </c>
      <c r="D38" s="114" t="n">
        <v>368138</v>
      </c>
      <c r="E38" s="114" t="n">
        <v>492383</v>
      </c>
      <c r="F38" s="115" t="n">
        <v>57.2191730359</v>
      </c>
      <c r="G38" s="108" t="n">
        <v>2.4946918852</v>
      </c>
    </row>
    <row r="39" customFormat="false" ht="16" hidden="false" customHeight="false" outlineLevel="0" collapsed="false">
      <c r="A39" s="116" t="s">
        <v>39</v>
      </c>
      <c r="B39" s="116" t="s">
        <v>8</v>
      </c>
      <c r="C39" s="117" t="n">
        <v>655810</v>
      </c>
      <c r="D39" s="117" t="n">
        <v>505391</v>
      </c>
      <c r="E39" s="117" t="n">
        <v>150419</v>
      </c>
      <c r="F39" s="118" t="n">
        <v>22.9363687653</v>
      </c>
      <c r="G39" s="112"/>
    </row>
    <row r="40" customFormat="false" ht="16" hidden="false" customHeight="false" outlineLevel="0" collapsed="false">
      <c r="A40" s="113" t="s">
        <v>40</v>
      </c>
      <c r="B40" s="113" t="s">
        <v>7</v>
      </c>
      <c r="C40" s="114" t="n">
        <v>754424</v>
      </c>
      <c r="D40" s="114" t="n">
        <v>611460</v>
      </c>
      <c r="E40" s="114" t="n">
        <v>142964</v>
      </c>
      <c r="F40" s="115" t="n">
        <v>18.9500864235</v>
      </c>
      <c r="G40" s="108" t="n">
        <v>1.2316970283</v>
      </c>
    </row>
    <row r="41" customFormat="false" ht="16" hidden="false" customHeight="false" outlineLevel="0" collapsed="false">
      <c r="A41" s="116" t="s">
        <v>40</v>
      </c>
      <c r="B41" s="116" t="s">
        <v>8</v>
      </c>
      <c r="C41" s="117" t="n">
        <v>735791</v>
      </c>
      <c r="D41" s="117" t="n">
        <v>622587</v>
      </c>
      <c r="E41" s="117" t="n">
        <v>113204</v>
      </c>
      <c r="F41" s="118" t="n">
        <v>15.3853471978</v>
      </c>
      <c r="G41" s="112"/>
    </row>
    <row r="42" customFormat="false" ht="16" hidden="false" customHeight="false" outlineLevel="0" collapsed="false">
      <c r="A42" s="0"/>
      <c r="B42" s="0"/>
      <c r="C42" s="39"/>
      <c r="D42" s="39"/>
      <c r="E42" s="39"/>
      <c r="F42" s="119" t="s">
        <v>27</v>
      </c>
      <c r="G42" s="120" t="n">
        <f aca="false">MIN(G36:G41,G34:G35,G32:G33,G2:G31)</f>
        <v>0.9281072341</v>
      </c>
    </row>
    <row r="43" customFormat="false" ht="16" hidden="false" customHeight="false" outlineLevel="0" collapsed="false">
      <c r="A43" s="0"/>
      <c r="B43" s="0"/>
      <c r="C43" s="39"/>
      <c r="D43" s="39"/>
      <c r="E43" s="39"/>
      <c r="F43" s="119" t="s">
        <v>29</v>
      </c>
      <c r="G43" s="120" t="n">
        <f aca="false">MAX(G36:G41,G34:G35,G32:G33,G2:G31)</f>
        <v>4.5802115988</v>
      </c>
    </row>
    <row r="44" customFormat="false" ht="16" hidden="false" customHeight="false" outlineLevel="0" collapsed="false">
      <c r="F44" s="119" t="s">
        <v>30</v>
      </c>
      <c r="G44" s="120" t="n">
        <f aca="false">AVERAGE(G36:G41,G34:G35,G32:G33,G2:G31)</f>
        <v>2.409561515755</v>
      </c>
    </row>
    <row r="45" customFormat="false" ht="16" hidden="false" customHeight="false" outlineLevel="0" collapsed="false">
      <c r="F45" s="119" t="s">
        <v>32</v>
      </c>
      <c r="G45" s="120" t="n">
        <f aca="false">MEDIAN(G36:G41,G34:G35,G32:G33,G2:G31)</f>
        <v>2.359701240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57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I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6" zeroHeight="false" outlineLevelRow="0" outlineLevelCol="0"/>
  <cols>
    <col collapsed="false" customWidth="false" hidden="false" outlineLevel="0" max="1" min="1" style="51" width="8.82"/>
    <col collapsed="false" customWidth="true" hidden="false" outlineLevel="0" max="2" min="2" style="51" width="9.33"/>
    <col collapsed="false" customWidth="true" hidden="false" outlineLevel="0" max="3" min="3" style="51" width="12.82"/>
    <col collapsed="false" customWidth="true" hidden="false" outlineLevel="0" max="4" min="4" style="51" width="9.33"/>
    <col collapsed="false" customWidth="true" hidden="false" outlineLevel="0" max="5" min="5" style="121" width="14.49"/>
    <col collapsed="false" customWidth="true" hidden="false" outlineLevel="0" max="6" min="6" style="121" width="16.32"/>
    <col collapsed="false" customWidth="true" hidden="false" outlineLevel="0" max="7" min="7" style="122" width="17.15"/>
    <col collapsed="false" customWidth="true" hidden="false" outlineLevel="0" max="8" min="8" style="123" width="19.5"/>
    <col collapsed="false" customWidth="true" hidden="false" outlineLevel="0" max="9" min="9" style="123" width="27.99"/>
    <col collapsed="false" customWidth="false" hidden="false" outlineLevel="0" max="257" min="10" style="51" width="8.82"/>
  </cols>
  <sheetData>
    <row r="1" customFormat="false" ht="36.75" hidden="false" customHeight="true" outlineLevel="0" collapsed="false">
      <c r="A1" s="63" t="s">
        <v>0</v>
      </c>
      <c r="B1" s="63" t="s">
        <v>0</v>
      </c>
      <c r="C1" s="63" t="s">
        <v>83</v>
      </c>
      <c r="D1" s="124" t="s">
        <v>1</v>
      </c>
      <c r="E1" s="64" t="s">
        <v>98</v>
      </c>
      <c r="F1" s="64" t="s">
        <v>99</v>
      </c>
      <c r="G1" s="125" t="s">
        <v>100</v>
      </c>
      <c r="H1" s="91" t="s">
        <v>101</v>
      </c>
      <c r="I1" s="91" t="s">
        <v>102</v>
      </c>
    </row>
    <row r="2" customFormat="false" ht="15.75" hidden="false" customHeight="true" outlineLevel="0" collapsed="false">
      <c r="A2" s="70" t="s">
        <v>6</v>
      </c>
      <c r="B2" s="70" t="s">
        <v>6</v>
      </c>
      <c r="C2" s="70" t="s">
        <v>103</v>
      </c>
      <c r="D2" s="70" t="s">
        <v>7</v>
      </c>
      <c r="E2" s="82" t="n">
        <v>3806530</v>
      </c>
      <c r="F2" s="82" t="n">
        <v>1811090450</v>
      </c>
      <c r="G2" s="126" t="n">
        <v>0.002101789</v>
      </c>
      <c r="H2" s="123" t="n">
        <f aca="false">G2/G3</f>
        <v>3.2537493472884</v>
      </c>
      <c r="I2" s="123" t="n">
        <f aca="false">H2/H4</f>
        <v>4.34067536981083</v>
      </c>
    </row>
    <row r="3" customFormat="false" ht="15.75" hidden="false" customHeight="true" outlineLevel="0" collapsed="false">
      <c r="A3" s="70" t="s">
        <v>6</v>
      </c>
      <c r="B3" s="70" t="s">
        <v>6</v>
      </c>
      <c r="C3" s="70" t="s">
        <v>104</v>
      </c>
      <c r="D3" s="70" t="s">
        <v>7</v>
      </c>
      <c r="E3" s="82" t="n">
        <v>884631</v>
      </c>
      <c r="F3" s="82" t="n">
        <v>1369484561</v>
      </c>
      <c r="G3" s="126" t="n">
        <v>0.0006459591</v>
      </c>
    </row>
    <row r="4" customFormat="false" ht="15.75" hidden="false" customHeight="true" outlineLevel="0" collapsed="false">
      <c r="A4" s="76" t="s">
        <v>6</v>
      </c>
      <c r="B4" s="76" t="s">
        <v>6</v>
      </c>
      <c r="C4" s="76" t="s">
        <v>103</v>
      </c>
      <c r="D4" s="76" t="s">
        <v>8</v>
      </c>
      <c r="E4" s="83" t="n">
        <v>2912328</v>
      </c>
      <c r="F4" s="83" t="n">
        <v>1811090450</v>
      </c>
      <c r="G4" s="127" t="n">
        <v>0.0016080522</v>
      </c>
      <c r="H4" s="123" t="n">
        <f aca="false">G4/G5</f>
        <v>0.749595182795298</v>
      </c>
    </row>
    <row r="5" customFormat="false" ht="15.75" hidden="false" customHeight="true" outlineLevel="0" collapsed="false">
      <c r="A5" s="76" t="s">
        <v>6</v>
      </c>
      <c r="B5" s="76" t="s">
        <v>6</v>
      </c>
      <c r="C5" s="76" t="s">
        <v>104</v>
      </c>
      <c r="D5" s="76" t="s">
        <v>8</v>
      </c>
      <c r="E5" s="83" t="n">
        <v>2937856</v>
      </c>
      <c r="F5" s="83" t="n">
        <v>1369484561</v>
      </c>
      <c r="G5" s="127" t="n">
        <v>0.0021452275</v>
      </c>
    </row>
    <row r="6" customFormat="false" ht="15.75" hidden="false" customHeight="true" outlineLevel="0" collapsed="false">
      <c r="A6" s="70" t="s">
        <v>9</v>
      </c>
      <c r="B6" s="70" t="s">
        <v>9</v>
      </c>
      <c r="C6" s="70" t="s">
        <v>103</v>
      </c>
      <c r="D6" s="70" t="s">
        <v>7</v>
      </c>
      <c r="E6" s="82" t="n">
        <v>1111840</v>
      </c>
      <c r="F6" s="82" t="n">
        <v>1811090450</v>
      </c>
      <c r="G6" s="126" t="n">
        <v>0.0006139064</v>
      </c>
      <c r="H6" s="123" t="n">
        <f aca="false">G6/G7</f>
        <v>5.2721940394513</v>
      </c>
      <c r="I6" s="123" t="n">
        <f aca="false">H6/H8</f>
        <v>5.98114559486176</v>
      </c>
    </row>
    <row r="7" customFormat="false" ht="15.75" hidden="false" customHeight="true" outlineLevel="0" collapsed="false">
      <c r="A7" s="70" t="s">
        <v>9</v>
      </c>
      <c r="B7" s="70" t="s">
        <v>9</v>
      </c>
      <c r="C7" s="70" t="s">
        <v>104</v>
      </c>
      <c r="D7" s="70" t="s">
        <v>7</v>
      </c>
      <c r="E7" s="82" t="n">
        <v>159466</v>
      </c>
      <c r="F7" s="82" t="n">
        <v>1369484561</v>
      </c>
      <c r="G7" s="126" t="n">
        <v>0.0001164423</v>
      </c>
    </row>
    <row r="8" customFormat="false" ht="15.75" hidden="false" customHeight="true" outlineLevel="0" collapsed="false">
      <c r="A8" s="76" t="s">
        <v>9</v>
      </c>
      <c r="B8" s="76" t="s">
        <v>9</v>
      </c>
      <c r="C8" s="76" t="s">
        <v>103</v>
      </c>
      <c r="D8" s="76" t="s">
        <v>8</v>
      </c>
      <c r="E8" s="83" t="n">
        <v>1404581</v>
      </c>
      <c r="F8" s="83" t="n">
        <v>1811090450</v>
      </c>
      <c r="G8" s="127" t="n">
        <v>0.0007755444</v>
      </c>
      <c r="H8" s="123" t="n">
        <f aca="false">G8/G9</f>
        <v>0.881468935312409</v>
      </c>
    </row>
    <row r="9" customFormat="false" ht="15.75" hidden="false" customHeight="true" outlineLevel="0" collapsed="false">
      <c r="A9" s="76" t="s">
        <v>9</v>
      </c>
      <c r="B9" s="76" t="s">
        <v>9</v>
      </c>
      <c r="C9" s="76" t="s">
        <v>104</v>
      </c>
      <c r="D9" s="76" t="s">
        <v>8</v>
      </c>
      <c r="E9" s="83" t="n">
        <v>1204916</v>
      </c>
      <c r="F9" s="83" t="n">
        <v>1369484561</v>
      </c>
      <c r="G9" s="127" t="n">
        <v>0.0008798318</v>
      </c>
    </row>
    <row r="10" customFormat="false" ht="15.75" hidden="false" customHeight="true" outlineLevel="0" collapsed="false">
      <c r="A10" s="70" t="s">
        <v>10</v>
      </c>
      <c r="B10" s="70" t="s">
        <v>10</v>
      </c>
      <c r="C10" s="70" t="s">
        <v>103</v>
      </c>
      <c r="D10" s="70" t="s">
        <v>7</v>
      </c>
      <c r="E10" s="82" t="n">
        <v>1053801</v>
      </c>
      <c r="F10" s="82" t="n">
        <v>1811090450</v>
      </c>
      <c r="G10" s="126" t="n">
        <v>0.00058186</v>
      </c>
      <c r="H10" s="123" t="n">
        <f aca="false">G10/G11</f>
        <v>5.47741200613768</v>
      </c>
      <c r="I10" s="123" t="n">
        <f aca="false">H10/H12</f>
        <v>6.85396483043499</v>
      </c>
    </row>
    <row r="11" customFormat="false" ht="15.75" hidden="false" customHeight="true" outlineLevel="0" collapsed="false">
      <c r="A11" s="70" t="s">
        <v>10</v>
      </c>
      <c r="B11" s="70" t="s">
        <v>10</v>
      </c>
      <c r="C11" s="70" t="s">
        <v>104</v>
      </c>
      <c r="D11" s="70" t="s">
        <v>7</v>
      </c>
      <c r="E11" s="82" t="n">
        <v>145479</v>
      </c>
      <c r="F11" s="82" t="n">
        <v>1369484561</v>
      </c>
      <c r="G11" s="126" t="n">
        <v>0.000106229</v>
      </c>
    </row>
    <row r="12" customFormat="false" ht="15.75" hidden="false" customHeight="true" outlineLevel="0" collapsed="false">
      <c r="A12" s="76" t="s">
        <v>10</v>
      </c>
      <c r="B12" s="76" t="s">
        <v>10</v>
      </c>
      <c r="C12" s="76" t="s">
        <v>103</v>
      </c>
      <c r="D12" s="76" t="s">
        <v>8</v>
      </c>
      <c r="E12" s="83" t="n">
        <v>1042496</v>
      </c>
      <c r="F12" s="83" t="n">
        <v>1811090450</v>
      </c>
      <c r="G12" s="127" t="n">
        <v>0.0005756179</v>
      </c>
      <c r="H12" s="123" t="n">
        <f aca="false">G12/G13</f>
        <v>0.799159631198466</v>
      </c>
    </row>
    <row r="13" customFormat="false" ht="15.75" hidden="false" customHeight="true" outlineLevel="0" collapsed="false">
      <c r="A13" s="76" t="s">
        <v>10</v>
      </c>
      <c r="B13" s="76" t="s">
        <v>10</v>
      </c>
      <c r="C13" s="76" t="s">
        <v>104</v>
      </c>
      <c r="D13" s="76" t="s">
        <v>8</v>
      </c>
      <c r="E13" s="83" t="n">
        <v>986411</v>
      </c>
      <c r="F13" s="83" t="n">
        <v>1369484561</v>
      </c>
      <c r="G13" s="127" t="n">
        <v>0.000720279</v>
      </c>
    </row>
    <row r="14" customFormat="false" ht="15.75" hidden="false" customHeight="true" outlineLevel="0" collapsed="false">
      <c r="A14" s="70" t="s">
        <v>11</v>
      </c>
      <c r="B14" s="70" t="s">
        <v>11</v>
      </c>
      <c r="C14" s="70" t="s">
        <v>103</v>
      </c>
      <c r="D14" s="70" t="s">
        <v>7</v>
      </c>
      <c r="E14" s="82" t="n">
        <v>409736</v>
      </c>
      <c r="F14" s="82" t="n">
        <v>1811090450</v>
      </c>
      <c r="G14" s="126" t="n">
        <v>0.0002262372</v>
      </c>
      <c r="H14" s="123" t="n">
        <f aca="false">G14/G15</f>
        <v>3.08176526342672</v>
      </c>
      <c r="I14" s="123" t="n">
        <f aca="false">H14/H16</f>
        <v>4.49222923916333</v>
      </c>
    </row>
    <row r="15" customFormat="false" ht="15.75" hidden="false" customHeight="true" outlineLevel="0" collapsed="false">
      <c r="A15" s="70" t="s">
        <v>11</v>
      </c>
      <c r="B15" s="70" t="s">
        <v>11</v>
      </c>
      <c r="C15" s="70" t="s">
        <v>104</v>
      </c>
      <c r="D15" s="70" t="s">
        <v>7</v>
      </c>
      <c r="E15" s="82" t="n">
        <v>100536</v>
      </c>
      <c r="F15" s="82" t="n">
        <v>1369484561</v>
      </c>
      <c r="G15" s="126" t="n">
        <v>7.34115614465843E-005</v>
      </c>
    </row>
    <row r="16" customFormat="false" ht="15.75" hidden="false" customHeight="true" outlineLevel="0" collapsed="false">
      <c r="A16" s="76" t="s">
        <v>11</v>
      </c>
      <c r="B16" s="76" t="s">
        <v>11</v>
      </c>
      <c r="C16" s="76" t="s">
        <v>103</v>
      </c>
      <c r="D16" s="76" t="s">
        <v>8</v>
      </c>
      <c r="E16" s="83" t="n">
        <v>4324658</v>
      </c>
      <c r="F16" s="83" t="n">
        <v>1811090450</v>
      </c>
      <c r="G16" s="127" t="n">
        <v>0.0023878752</v>
      </c>
      <c r="H16" s="123" t="n">
        <f aca="false">G16/G17</f>
        <v>0.686021371429543</v>
      </c>
    </row>
    <row r="17" customFormat="false" ht="15.75" hidden="false" customHeight="true" outlineLevel="0" collapsed="false">
      <c r="A17" s="76" t="s">
        <v>11</v>
      </c>
      <c r="B17" s="76" t="s">
        <v>11</v>
      </c>
      <c r="C17" s="76" t="s">
        <v>104</v>
      </c>
      <c r="D17" s="76" t="s">
        <v>8</v>
      </c>
      <c r="E17" s="83" t="n">
        <v>4766846</v>
      </c>
      <c r="F17" s="83" t="n">
        <v>1369484561</v>
      </c>
      <c r="G17" s="127" t="n">
        <v>0.0034807592</v>
      </c>
    </row>
    <row r="18" customFormat="false" ht="15.75" hidden="false" customHeight="true" outlineLevel="0" collapsed="false">
      <c r="A18" s="70" t="s">
        <v>13</v>
      </c>
      <c r="B18" s="70" t="s">
        <v>13</v>
      </c>
      <c r="C18" s="70" t="s">
        <v>103</v>
      </c>
      <c r="D18" s="70" t="s">
        <v>7</v>
      </c>
      <c r="E18" s="82" t="n">
        <v>197097136</v>
      </c>
      <c r="F18" s="82" t="n">
        <v>6574197005</v>
      </c>
      <c r="G18" s="126" t="n">
        <v>0.0299804122</v>
      </c>
      <c r="H18" s="123" t="n">
        <f aca="false">G18/G19</f>
        <v>0.632598148901471</v>
      </c>
      <c r="I18" s="123" t="n">
        <f aca="false">H18/H20</f>
        <v>1.72553989878999</v>
      </c>
    </row>
    <row r="19" customFormat="false" ht="15.75" hidden="false" customHeight="true" outlineLevel="0" collapsed="false">
      <c r="A19" s="70" t="s">
        <v>13</v>
      </c>
      <c r="B19" s="70" t="s">
        <v>13</v>
      </c>
      <c r="C19" s="70" t="s">
        <v>104</v>
      </c>
      <c r="D19" s="70" t="s">
        <v>7</v>
      </c>
      <c r="E19" s="82" t="n">
        <v>58875328</v>
      </c>
      <c r="F19" s="82" t="n">
        <v>1242291910</v>
      </c>
      <c r="G19" s="126" t="n">
        <v>0.047392507</v>
      </c>
    </row>
    <row r="20" customFormat="false" ht="15.75" hidden="false" customHeight="true" outlineLevel="0" collapsed="false">
      <c r="A20" s="76" t="s">
        <v>13</v>
      </c>
      <c r="B20" s="76" t="s">
        <v>13</v>
      </c>
      <c r="C20" s="76" t="s">
        <v>103</v>
      </c>
      <c r="D20" s="76" t="s">
        <v>8</v>
      </c>
      <c r="E20" s="83" t="n">
        <v>429457237</v>
      </c>
      <c r="F20" s="83" t="n">
        <v>6574197005</v>
      </c>
      <c r="G20" s="127" t="n">
        <v>0.065324668</v>
      </c>
      <c r="H20" s="123" t="n">
        <f aca="false">G20/G21</f>
        <v>0.366608821589737</v>
      </c>
    </row>
    <row r="21" customFormat="false" ht="15.75" hidden="false" customHeight="true" outlineLevel="0" collapsed="false">
      <c r="A21" s="76" t="s">
        <v>13</v>
      </c>
      <c r="B21" s="76" t="s">
        <v>13</v>
      </c>
      <c r="C21" s="76" t="s">
        <v>104</v>
      </c>
      <c r="D21" s="76" t="s">
        <v>8</v>
      </c>
      <c r="E21" s="83" t="n">
        <v>221359394</v>
      </c>
      <c r="F21" s="83" t="n">
        <v>1242291910</v>
      </c>
      <c r="G21" s="127" t="n">
        <v>0.178186296</v>
      </c>
    </row>
    <row r="22" customFormat="false" ht="15.75" hidden="false" customHeight="true" outlineLevel="0" collapsed="false">
      <c r="A22" s="70" t="s">
        <v>14</v>
      </c>
      <c r="B22" s="70" t="s">
        <v>14</v>
      </c>
      <c r="C22" s="70" t="s">
        <v>103</v>
      </c>
      <c r="D22" s="70" t="s">
        <v>7</v>
      </c>
      <c r="E22" s="82" t="n">
        <v>21780036</v>
      </c>
      <c r="F22" s="82" t="n">
        <v>2527360781</v>
      </c>
      <c r="G22" s="126" t="n">
        <v>0.0086176996</v>
      </c>
      <c r="H22" s="123" t="n">
        <f aca="false">G22/G23</f>
        <v>0.791100167228322</v>
      </c>
      <c r="I22" s="123" t="n">
        <f aca="false">H22/H24</f>
        <v>1.05452428332029</v>
      </c>
    </row>
    <row r="23" customFormat="false" ht="15.75" hidden="false" customHeight="true" outlineLevel="0" collapsed="false">
      <c r="A23" s="70" t="s">
        <v>14</v>
      </c>
      <c r="B23" s="70" t="s">
        <v>14</v>
      </c>
      <c r="C23" s="70" t="s">
        <v>104</v>
      </c>
      <c r="D23" s="70" t="s">
        <v>7</v>
      </c>
      <c r="E23" s="82" t="n">
        <v>16647212</v>
      </c>
      <c r="F23" s="82" t="n">
        <v>1528205064</v>
      </c>
      <c r="G23" s="126" t="n">
        <v>0.0108933103</v>
      </c>
    </row>
    <row r="24" customFormat="false" ht="15.75" hidden="false" customHeight="true" outlineLevel="0" collapsed="false">
      <c r="A24" s="76" t="s">
        <v>14</v>
      </c>
      <c r="B24" s="76" t="s">
        <v>14</v>
      </c>
      <c r="C24" s="76" t="s">
        <v>103</v>
      </c>
      <c r="D24" s="76" t="s">
        <v>8</v>
      </c>
      <c r="E24" s="83" t="n">
        <v>245904563</v>
      </c>
      <c r="F24" s="83" t="n">
        <v>2527360781</v>
      </c>
      <c r="G24" s="127" t="n">
        <v>0.0972969767</v>
      </c>
      <c r="H24" s="123" t="n">
        <f aca="false">G24/G25</f>
        <v>0.750196254122717</v>
      </c>
    </row>
    <row r="25" customFormat="false" ht="15.75" hidden="false" customHeight="true" outlineLevel="0" collapsed="false">
      <c r="A25" s="76" t="s">
        <v>14</v>
      </c>
      <c r="B25" s="76" t="s">
        <v>14</v>
      </c>
      <c r="C25" s="76" t="s">
        <v>104</v>
      </c>
      <c r="D25" s="76" t="s">
        <v>8</v>
      </c>
      <c r="E25" s="83" t="n">
        <v>198201113</v>
      </c>
      <c r="F25" s="83" t="n">
        <v>1528205064</v>
      </c>
      <c r="G25" s="127" t="n">
        <v>0.1296953646</v>
      </c>
    </row>
    <row r="26" customFormat="false" ht="15.75" hidden="false" customHeight="true" outlineLevel="0" collapsed="false">
      <c r="A26" s="70" t="s">
        <v>15</v>
      </c>
      <c r="B26" s="70" t="s">
        <v>15</v>
      </c>
      <c r="C26" s="70" t="s">
        <v>103</v>
      </c>
      <c r="D26" s="70" t="s">
        <v>7</v>
      </c>
      <c r="E26" s="82" t="n">
        <v>3755865</v>
      </c>
      <c r="F26" s="82" t="n">
        <v>2527360781</v>
      </c>
      <c r="G26" s="126" t="n">
        <v>0.0014860819</v>
      </c>
      <c r="H26" s="123" t="n">
        <f aca="false">G26/G27</f>
        <v>0.916128214139765</v>
      </c>
      <c r="I26" s="123" t="n">
        <f aca="false">H26/H28</f>
        <v>1.16689101936412</v>
      </c>
    </row>
    <row r="27" customFormat="false" ht="15.75" hidden="false" customHeight="true" outlineLevel="0" collapsed="false">
      <c r="A27" s="70" t="s">
        <v>15</v>
      </c>
      <c r="B27" s="70" t="s">
        <v>15</v>
      </c>
      <c r="C27" s="70" t="s">
        <v>104</v>
      </c>
      <c r="D27" s="70" t="s">
        <v>7</v>
      </c>
      <c r="E27" s="82" t="n">
        <v>2478952</v>
      </c>
      <c r="F27" s="82" t="n">
        <v>1528205064</v>
      </c>
      <c r="G27" s="126" t="n">
        <v>0.0016221331</v>
      </c>
    </row>
    <row r="28" customFormat="false" ht="15.75" hidden="false" customHeight="true" outlineLevel="0" collapsed="false">
      <c r="A28" s="76" t="s">
        <v>15</v>
      </c>
      <c r="B28" s="76" t="s">
        <v>15</v>
      </c>
      <c r="C28" s="76" t="s">
        <v>103</v>
      </c>
      <c r="D28" s="76" t="s">
        <v>8</v>
      </c>
      <c r="E28" s="83" t="n">
        <v>56676232</v>
      </c>
      <c r="F28" s="83" t="n">
        <v>2527360781</v>
      </c>
      <c r="G28" s="127" t="n">
        <v>0.0224250659</v>
      </c>
      <c r="H28" s="123" t="n">
        <f aca="false">G28/G29</f>
        <v>0.785101778089781</v>
      </c>
    </row>
    <row r="29" customFormat="false" ht="15.75" hidden="false" customHeight="true" outlineLevel="0" collapsed="false">
      <c r="A29" s="76" t="s">
        <v>15</v>
      </c>
      <c r="B29" s="76" t="s">
        <v>15</v>
      </c>
      <c r="C29" s="76" t="s">
        <v>104</v>
      </c>
      <c r="D29" s="76" t="s">
        <v>8</v>
      </c>
      <c r="E29" s="83" t="n">
        <v>43650518</v>
      </c>
      <c r="F29" s="83" t="n">
        <v>1528205064</v>
      </c>
      <c r="G29" s="127" t="n">
        <v>0.0285632596</v>
      </c>
    </row>
    <row r="30" customFormat="false" ht="15.75" hidden="false" customHeight="true" outlineLevel="0" collapsed="false">
      <c r="A30" s="70" t="s">
        <v>20</v>
      </c>
      <c r="B30" s="70" t="s">
        <v>20</v>
      </c>
      <c r="C30" s="70" t="s">
        <v>103</v>
      </c>
      <c r="D30" s="70" t="s">
        <v>7</v>
      </c>
      <c r="E30" s="82" t="n">
        <v>5432335</v>
      </c>
      <c r="F30" s="82" t="n">
        <v>2527360781</v>
      </c>
      <c r="G30" s="126" t="n">
        <v>0.0021494102</v>
      </c>
      <c r="H30" s="123" t="n">
        <f aca="false">G30/G31</f>
        <v>0.682223038645844</v>
      </c>
      <c r="I30" s="123" t="n">
        <f aca="false">H30/H32</f>
        <v>0.891625580971845</v>
      </c>
    </row>
    <row r="31" customFormat="false" ht="15.75" hidden="false" customHeight="true" outlineLevel="0" collapsed="false">
      <c r="A31" s="70" t="s">
        <v>20</v>
      </c>
      <c r="B31" s="70" t="s">
        <v>20</v>
      </c>
      <c r="C31" s="70" t="s">
        <v>104</v>
      </c>
      <c r="D31" s="70" t="s">
        <v>7</v>
      </c>
      <c r="E31" s="82" t="n">
        <v>4814759</v>
      </c>
      <c r="F31" s="82" t="n">
        <v>1528205064</v>
      </c>
      <c r="G31" s="126" t="n">
        <v>0.0031505975</v>
      </c>
    </row>
    <row r="32" customFormat="false" ht="15.75" hidden="false" customHeight="true" outlineLevel="0" collapsed="false">
      <c r="A32" s="76" t="s">
        <v>20</v>
      </c>
      <c r="B32" s="76" t="s">
        <v>20</v>
      </c>
      <c r="C32" s="76" t="s">
        <v>103</v>
      </c>
      <c r="D32" s="76" t="s">
        <v>8</v>
      </c>
      <c r="E32" s="83" t="n">
        <v>217562660</v>
      </c>
      <c r="F32" s="83" t="n">
        <v>2527360781</v>
      </c>
      <c r="G32" s="127" t="n">
        <v>0.0860829454</v>
      </c>
      <c r="H32" s="123" t="n">
        <f aca="false">G32/G33</f>
        <v>0.765145205796183</v>
      </c>
    </row>
    <row r="33" customFormat="false" ht="15.75" hidden="false" customHeight="true" outlineLevel="0" collapsed="false">
      <c r="A33" s="76" t="s">
        <v>20</v>
      </c>
      <c r="B33" s="76" t="s">
        <v>20</v>
      </c>
      <c r="C33" s="76" t="s">
        <v>104</v>
      </c>
      <c r="D33" s="76" t="s">
        <v>8</v>
      </c>
      <c r="E33" s="83" t="n">
        <v>171931278</v>
      </c>
      <c r="F33" s="83" t="n">
        <v>1528205064</v>
      </c>
      <c r="G33" s="127" t="n">
        <v>0.1125053712</v>
      </c>
    </row>
    <row r="34" customFormat="false" ht="15.75" hidden="false" customHeight="true" outlineLevel="0" collapsed="false">
      <c r="A34" s="70" t="s">
        <v>23</v>
      </c>
      <c r="B34" s="70" t="s">
        <v>23</v>
      </c>
      <c r="C34" s="70" t="s">
        <v>103</v>
      </c>
      <c r="D34" s="70" t="s">
        <v>7</v>
      </c>
      <c r="E34" s="82" t="n">
        <v>1697047</v>
      </c>
      <c r="F34" s="82" t="n">
        <v>2527360781</v>
      </c>
      <c r="G34" s="126" t="n">
        <v>0.00067147</v>
      </c>
      <c r="H34" s="123" t="n">
        <f aca="false">G34/G35</f>
        <v>0.768527314555173</v>
      </c>
      <c r="I34" s="123" t="n">
        <f aca="false">H34/H36</f>
        <v>0.972426983149297</v>
      </c>
    </row>
    <row r="35" customFormat="false" ht="15.75" hidden="false" customHeight="true" outlineLevel="0" collapsed="false">
      <c r="A35" s="70" t="s">
        <v>23</v>
      </c>
      <c r="B35" s="70" t="s">
        <v>23</v>
      </c>
      <c r="C35" s="70" t="s">
        <v>104</v>
      </c>
      <c r="D35" s="70" t="s">
        <v>7</v>
      </c>
      <c r="E35" s="82" t="n">
        <v>1335208</v>
      </c>
      <c r="F35" s="82" t="n">
        <v>1528205064</v>
      </c>
      <c r="G35" s="126" t="n">
        <v>0.00087371</v>
      </c>
    </row>
    <row r="36" customFormat="false" ht="15.75" hidden="false" customHeight="true" outlineLevel="0" collapsed="false">
      <c r="A36" s="76" t="s">
        <v>23</v>
      </c>
      <c r="B36" s="76" t="s">
        <v>23</v>
      </c>
      <c r="C36" s="76" t="s">
        <v>103</v>
      </c>
      <c r="D36" s="76" t="s">
        <v>8</v>
      </c>
      <c r="E36" s="83" t="n">
        <v>55609561</v>
      </c>
      <c r="F36" s="83" t="n">
        <v>2527360781</v>
      </c>
      <c r="G36" s="127" t="n">
        <v>0.0220030165</v>
      </c>
      <c r="H36" s="123" t="n">
        <f aca="false">G36/G37</f>
        <v>0.790318787808853</v>
      </c>
    </row>
    <row r="37" customFormat="false" ht="15.75" hidden="false" customHeight="true" outlineLevel="0" collapsed="false">
      <c r="A37" s="76" t="s">
        <v>23</v>
      </c>
      <c r="B37" s="76" t="s">
        <v>23</v>
      </c>
      <c r="C37" s="76" t="s">
        <v>104</v>
      </c>
      <c r="D37" s="76" t="s">
        <v>8</v>
      </c>
      <c r="E37" s="83" t="n">
        <v>42546276</v>
      </c>
      <c r="F37" s="83" t="n">
        <v>1528205064</v>
      </c>
      <c r="G37" s="127" t="n">
        <v>0.0278406851</v>
      </c>
    </row>
    <row r="38" customFormat="false" ht="15.75" hidden="false" customHeight="true" outlineLevel="0" collapsed="false">
      <c r="A38" s="70" t="s">
        <v>25</v>
      </c>
      <c r="B38" s="70" t="s">
        <v>25</v>
      </c>
      <c r="C38" s="70" t="s">
        <v>103</v>
      </c>
      <c r="D38" s="70" t="s">
        <v>7</v>
      </c>
      <c r="E38" s="82" t="n">
        <v>1933970</v>
      </c>
      <c r="F38" s="82" t="n">
        <v>2527360781</v>
      </c>
      <c r="G38" s="126" t="n">
        <v>0.0007652133</v>
      </c>
      <c r="H38" s="123" t="n">
        <f aca="false">G38/G39</f>
        <v>0.687271551520894</v>
      </c>
      <c r="I38" s="123" t="n">
        <f aca="false">H38/H40</f>
        <v>0.961728670356372</v>
      </c>
    </row>
    <row r="39" customFormat="false" ht="15.75" hidden="false" customHeight="true" outlineLevel="0" collapsed="false">
      <c r="A39" s="70" t="s">
        <v>25</v>
      </c>
      <c r="B39" s="70" t="s">
        <v>25</v>
      </c>
      <c r="C39" s="70" t="s">
        <v>104</v>
      </c>
      <c r="D39" s="70" t="s">
        <v>7</v>
      </c>
      <c r="E39" s="82" t="n">
        <v>1701515</v>
      </c>
      <c r="F39" s="82" t="n">
        <v>1528205064</v>
      </c>
      <c r="G39" s="126" t="n">
        <v>0.0011134075</v>
      </c>
    </row>
    <row r="40" customFormat="false" ht="15.75" hidden="false" customHeight="true" outlineLevel="0" collapsed="false">
      <c r="A40" s="76" t="s">
        <v>25</v>
      </c>
      <c r="B40" s="76" t="s">
        <v>25</v>
      </c>
      <c r="C40" s="76" t="s">
        <v>103</v>
      </c>
      <c r="D40" s="76" t="s">
        <v>8</v>
      </c>
      <c r="E40" s="83" t="n">
        <v>105221449</v>
      </c>
      <c r="F40" s="83" t="n">
        <v>2527360781</v>
      </c>
      <c r="G40" s="127" t="n">
        <v>0.0416329357</v>
      </c>
      <c r="H40" s="123" t="n">
        <f aca="false">G40/G41</f>
        <v>0.714621049267694</v>
      </c>
    </row>
    <row r="41" customFormat="false" ht="15.75" hidden="false" customHeight="true" outlineLevel="0" collapsed="false">
      <c r="A41" s="76" t="s">
        <v>25</v>
      </c>
      <c r="B41" s="76" t="s">
        <v>25</v>
      </c>
      <c r="C41" s="76" t="s">
        <v>104</v>
      </c>
      <c r="D41" s="76" t="s">
        <v>8</v>
      </c>
      <c r="E41" s="83" t="n">
        <v>89031331</v>
      </c>
      <c r="F41" s="83" t="n">
        <v>1528205064</v>
      </c>
      <c r="G41" s="127" t="n">
        <v>0.0582587593</v>
      </c>
    </row>
    <row r="42" customFormat="false" ht="15.75" hidden="false" customHeight="true" outlineLevel="0" collapsed="false">
      <c r="A42" s="70" t="s">
        <v>26</v>
      </c>
      <c r="B42" s="70" t="s">
        <v>26</v>
      </c>
      <c r="C42" s="70" t="s">
        <v>103</v>
      </c>
      <c r="D42" s="70" t="s">
        <v>7</v>
      </c>
      <c r="E42" s="82" t="n">
        <v>280439</v>
      </c>
      <c r="F42" s="82" t="n">
        <v>2527360781</v>
      </c>
      <c r="G42" s="126" t="n">
        <v>0.0001109612</v>
      </c>
      <c r="H42" s="123" t="n">
        <f aca="false">G42/G43</f>
        <v>0.982749809802416</v>
      </c>
      <c r="I42" s="123" t="n">
        <f aca="false">H42/H44</f>
        <v>1.28641546266844</v>
      </c>
    </row>
    <row r="43" customFormat="false" ht="15.75" hidden="false" customHeight="true" outlineLevel="0" collapsed="false">
      <c r="A43" s="70" t="s">
        <v>26</v>
      </c>
      <c r="B43" s="70" t="s">
        <v>26</v>
      </c>
      <c r="C43" s="70" t="s">
        <v>104</v>
      </c>
      <c r="D43" s="70" t="s">
        <v>7</v>
      </c>
      <c r="E43" s="82" t="n">
        <v>172548</v>
      </c>
      <c r="F43" s="82" t="n">
        <v>1528205064</v>
      </c>
      <c r="G43" s="126" t="n">
        <v>0.0001129089</v>
      </c>
    </row>
    <row r="44" customFormat="false" ht="15.75" hidden="false" customHeight="true" outlineLevel="0" collapsed="false">
      <c r="A44" s="76" t="s">
        <v>26</v>
      </c>
      <c r="B44" s="76" t="s">
        <v>26</v>
      </c>
      <c r="C44" s="76" t="s">
        <v>103</v>
      </c>
      <c r="D44" s="76" t="s">
        <v>8</v>
      </c>
      <c r="E44" s="83" t="n">
        <v>20519466</v>
      </c>
      <c r="F44" s="83" t="n">
        <v>2527360781</v>
      </c>
      <c r="G44" s="127" t="n">
        <v>0.0081189303</v>
      </c>
      <c r="H44" s="123" t="n">
        <f aca="false">G44/G45</f>
        <v>0.763944338607276</v>
      </c>
    </row>
    <row r="45" customFormat="false" ht="15.75" hidden="false" customHeight="true" outlineLevel="0" collapsed="false">
      <c r="A45" s="76" t="s">
        <v>26</v>
      </c>
      <c r="B45" s="76" t="s">
        <v>26</v>
      </c>
      <c r="C45" s="76" t="s">
        <v>104</v>
      </c>
      <c r="D45" s="76" t="s">
        <v>8</v>
      </c>
      <c r="E45" s="83" t="n">
        <v>16241223</v>
      </c>
      <c r="F45" s="83" t="n">
        <v>1528205064</v>
      </c>
      <c r="G45" s="127" t="n">
        <v>0.0106276464</v>
      </c>
    </row>
    <row r="46" customFormat="false" ht="15.75" hidden="false" customHeight="true" outlineLevel="0" collapsed="false">
      <c r="A46" s="70" t="s">
        <v>28</v>
      </c>
      <c r="B46" s="70" t="s">
        <v>28</v>
      </c>
      <c r="C46" s="70" t="s">
        <v>103</v>
      </c>
      <c r="D46" s="70" t="s">
        <v>7</v>
      </c>
      <c r="E46" s="82" t="n">
        <v>648228</v>
      </c>
      <c r="F46" s="82" t="n">
        <v>2527360781</v>
      </c>
      <c r="G46" s="126" t="n">
        <v>0.0002564842</v>
      </c>
      <c r="H46" s="123" t="n">
        <f aca="false">G46/G47</f>
        <v>0.766543414433542</v>
      </c>
      <c r="I46" s="123" t="n">
        <f aca="false">H46/H48</f>
        <v>1.09574257855494</v>
      </c>
    </row>
    <row r="47" customFormat="false" ht="15.75" hidden="false" customHeight="true" outlineLevel="0" collapsed="false">
      <c r="A47" s="70" t="s">
        <v>28</v>
      </c>
      <c r="B47" s="70" t="s">
        <v>28</v>
      </c>
      <c r="C47" s="70" t="s">
        <v>104</v>
      </c>
      <c r="D47" s="70" t="s">
        <v>7</v>
      </c>
      <c r="E47" s="82" t="n">
        <v>511335</v>
      </c>
      <c r="F47" s="82" t="n">
        <v>1528205064</v>
      </c>
      <c r="G47" s="126" t="n">
        <v>0.0003345984</v>
      </c>
    </row>
    <row r="48" customFormat="false" ht="15.75" hidden="false" customHeight="true" outlineLevel="0" collapsed="false">
      <c r="A48" s="76" t="s">
        <v>28</v>
      </c>
      <c r="B48" s="76" t="s">
        <v>28</v>
      </c>
      <c r="C48" s="76" t="s">
        <v>103</v>
      </c>
      <c r="D48" s="76" t="s">
        <v>8</v>
      </c>
      <c r="E48" s="83" t="n">
        <v>2055304</v>
      </c>
      <c r="F48" s="83" t="n">
        <v>2527360781</v>
      </c>
      <c r="G48" s="127" t="n">
        <v>0.0008132215</v>
      </c>
      <c r="H48" s="123" t="n">
        <f aca="false">G48/G49</f>
        <v>0.699565234970111</v>
      </c>
    </row>
    <row r="49" customFormat="false" ht="15.75" hidden="false" customHeight="true" outlineLevel="0" collapsed="false">
      <c r="A49" s="76" t="s">
        <v>28</v>
      </c>
      <c r="B49" s="76" t="s">
        <v>28</v>
      </c>
      <c r="C49" s="76" t="s">
        <v>104</v>
      </c>
      <c r="D49" s="76" t="s">
        <v>8</v>
      </c>
      <c r="E49" s="83" t="n">
        <v>1776488</v>
      </c>
      <c r="F49" s="83" t="n">
        <v>1528205064</v>
      </c>
      <c r="G49" s="127" t="n">
        <v>0.001162467</v>
      </c>
    </row>
    <row r="50" customFormat="false" ht="15.75" hidden="false" customHeight="true" outlineLevel="0" collapsed="false">
      <c r="A50" s="70" t="s">
        <v>31</v>
      </c>
      <c r="B50" s="70" t="s">
        <v>31</v>
      </c>
      <c r="C50" s="70" t="s">
        <v>103</v>
      </c>
      <c r="D50" s="70" t="s">
        <v>7</v>
      </c>
      <c r="E50" s="82" t="n">
        <v>387022</v>
      </c>
      <c r="F50" s="82" t="n">
        <v>2527360781</v>
      </c>
      <c r="G50" s="126" t="n">
        <v>0.0001531329</v>
      </c>
      <c r="H50" s="123" t="n">
        <f aca="false">G50/G51</f>
        <v>0.912541200040761</v>
      </c>
      <c r="I50" s="123" t="n">
        <f aca="false">H50/H52</f>
        <v>1.21456250087618</v>
      </c>
    </row>
    <row r="51" customFormat="false" ht="16" hidden="false" customHeight="false" outlineLevel="0" collapsed="false">
      <c r="A51" s="70" t="s">
        <v>31</v>
      </c>
      <c r="B51" s="70" t="s">
        <v>31</v>
      </c>
      <c r="C51" s="70" t="s">
        <v>104</v>
      </c>
      <c r="D51" s="70" t="s">
        <v>7</v>
      </c>
      <c r="E51" s="82" t="n">
        <v>256447</v>
      </c>
      <c r="F51" s="82" t="n">
        <v>1528205064</v>
      </c>
      <c r="G51" s="126" t="n">
        <v>0.0001678093</v>
      </c>
    </row>
    <row r="52" customFormat="false" ht="16" hidden="false" customHeight="false" outlineLevel="0" collapsed="false">
      <c r="A52" s="76" t="s">
        <v>31</v>
      </c>
      <c r="B52" s="76" t="s">
        <v>31</v>
      </c>
      <c r="C52" s="76" t="s">
        <v>103</v>
      </c>
      <c r="D52" s="76" t="s">
        <v>8</v>
      </c>
      <c r="E52" s="83" t="n">
        <v>481503</v>
      </c>
      <c r="F52" s="83" t="n">
        <v>2527360781</v>
      </c>
      <c r="G52" s="127" t="n">
        <v>0.0001905161</v>
      </c>
      <c r="H52" s="123" t="n">
        <f aca="false">G52/G53</f>
        <v>0.751333257351894</v>
      </c>
    </row>
    <row r="53" customFormat="false" ht="16" hidden="false" customHeight="false" outlineLevel="0" collapsed="false">
      <c r="A53" s="76" t="s">
        <v>31</v>
      </c>
      <c r="B53" s="76" t="s">
        <v>31</v>
      </c>
      <c r="C53" s="76" t="s">
        <v>104</v>
      </c>
      <c r="D53" s="76" t="s">
        <v>8</v>
      </c>
      <c r="E53" s="83" t="n">
        <v>387508</v>
      </c>
      <c r="F53" s="83" t="n">
        <v>1528205064</v>
      </c>
      <c r="G53" s="127" t="n">
        <v>0.0002535707</v>
      </c>
    </row>
    <row r="54" customFormat="false" ht="16" hidden="false" customHeight="false" outlineLevel="0" collapsed="false">
      <c r="A54" s="70" t="s">
        <v>33</v>
      </c>
      <c r="B54" s="70" t="s">
        <v>33</v>
      </c>
      <c r="C54" s="70" t="s">
        <v>103</v>
      </c>
      <c r="D54" s="70" t="s">
        <v>7</v>
      </c>
      <c r="E54" s="82" t="n">
        <v>663965</v>
      </c>
      <c r="F54" s="82" t="n">
        <v>2527360781</v>
      </c>
      <c r="G54" s="126" t="n">
        <v>0.0002627108</v>
      </c>
      <c r="H54" s="123" t="n">
        <f aca="false">G54/G55</f>
        <v>0.865020528164365</v>
      </c>
      <c r="I54" s="123" t="n">
        <f aca="false">H54/H56</f>
        <v>1.21509458060753</v>
      </c>
    </row>
    <row r="55" customFormat="false" ht="16" hidden="false" customHeight="false" outlineLevel="0" collapsed="false">
      <c r="A55" s="70" t="s">
        <v>33</v>
      </c>
      <c r="B55" s="70" t="s">
        <v>33</v>
      </c>
      <c r="C55" s="70" t="s">
        <v>104</v>
      </c>
      <c r="D55" s="70" t="s">
        <v>7</v>
      </c>
      <c r="E55" s="82" t="n">
        <v>464123</v>
      </c>
      <c r="F55" s="82" t="n">
        <v>1528205064</v>
      </c>
      <c r="G55" s="126" t="n">
        <v>0.0003037047</v>
      </c>
    </row>
    <row r="56" customFormat="false" ht="16" hidden="false" customHeight="false" outlineLevel="0" collapsed="false">
      <c r="A56" s="76" t="s">
        <v>33</v>
      </c>
      <c r="B56" s="76" t="s">
        <v>33</v>
      </c>
      <c r="C56" s="76" t="s">
        <v>103</v>
      </c>
      <c r="D56" s="76" t="s">
        <v>8</v>
      </c>
      <c r="E56" s="83" t="n">
        <v>3026639</v>
      </c>
      <c r="F56" s="83" t="n">
        <v>2527360781</v>
      </c>
      <c r="G56" s="127" t="n">
        <v>0.0011975492</v>
      </c>
      <c r="H56" s="123" t="n">
        <f aca="false">G56/G57</f>
        <v>0.711895635096874</v>
      </c>
    </row>
    <row r="57" customFormat="false" ht="16" hidden="false" customHeight="false" outlineLevel="0" collapsed="false">
      <c r="A57" s="76" t="s">
        <v>33</v>
      </c>
      <c r="B57" s="76" t="s">
        <v>33</v>
      </c>
      <c r="C57" s="76" t="s">
        <v>104</v>
      </c>
      <c r="D57" s="76" t="s">
        <v>8</v>
      </c>
      <c r="E57" s="83" t="n">
        <v>2570743</v>
      </c>
      <c r="F57" s="83" t="n">
        <v>1528205064</v>
      </c>
      <c r="G57" s="127" t="n">
        <v>0.0016821977</v>
      </c>
    </row>
    <row r="58" customFormat="false" ht="16" hidden="false" customHeight="false" outlineLevel="0" collapsed="false">
      <c r="A58" s="70" t="s">
        <v>35</v>
      </c>
      <c r="B58" s="70" t="s">
        <v>35</v>
      </c>
      <c r="C58" s="70" t="s">
        <v>103</v>
      </c>
      <c r="D58" s="70" t="s">
        <v>7</v>
      </c>
      <c r="E58" s="82" t="n">
        <v>164676</v>
      </c>
      <c r="F58" s="82" t="n">
        <v>2527360781</v>
      </c>
      <c r="G58" s="126" t="n">
        <v>6.51572981736477E-005</v>
      </c>
      <c r="H58" s="123" t="n">
        <f aca="false">G58/G59</f>
        <v>1.04236198169655</v>
      </c>
      <c r="I58" s="123" t="n">
        <f aca="false">H58/H60</f>
        <v>1.57321718941734</v>
      </c>
    </row>
    <row r="59" customFormat="false" ht="16" hidden="false" customHeight="false" outlineLevel="0" collapsed="false">
      <c r="A59" s="70" t="s">
        <v>35</v>
      </c>
      <c r="B59" s="70" t="s">
        <v>35</v>
      </c>
      <c r="C59" s="70" t="s">
        <v>104</v>
      </c>
      <c r="D59" s="70" t="s">
        <v>7</v>
      </c>
      <c r="E59" s="82" t="n">
        <v>95527</v>
      </c>
      <c r="F59" s="82" t="n">
        <v>1528205064</v>
      </c>
      <c r="G59" s="126" t="n">
        <v>6.25092811497188E-005</v>
      </c>
    </row>
    <row r="60" customFormat="false" ht="16" hidden="false" customHeight="false" outlineLevel="0" collapsed="false">
      <c r="A60" s="76" t="s">
        <v>35</v>
      </c>
      <c r="B60" s="76" t="s">
        <v>35</v>
      </c>
      <c r="C60" s="76" t="s">
        <v>103</v>
      </c>
      <c r="D60" s="76" t="s">
        <v>8</v>
      </c>
      <c r="E60" s="83" t="n">
        <v>98957</v>
      </c>
      <c r="F60" s="83" t="n">
        <v>2527360781</v>
      </c>
      <c r="G60" s="127" t="n">
        <v>3.91542832918558E-005</v>
      </c>
      <c r="H60" s="123" t="n">
        <f aca="false">G60/G61</f>
        <v>0.662567119599427</v>
      </c>
    </row>
    <row r="61" customFormat="false" ht="16" hidden="false" customHeight="false" outlineLevel="0" collapsed="false">
      <c r="A61" s="76" t="s">
        <v>35</v>
      </c>
      <c r="B61" s="76" t="s">
        <v>35</v>
      </c>
      <c r="C61" s="76" t="s">
        <v>104</v>
      </c>
      <c r="D61" s="76" t="s">
        <v>8</v>
      </c>
      <c r="E61" s="83" t="n">
        <v>90309</v>
      </c>
      <c r="F61" s="83" t="n">
        <v>1528205064</v>
      </c>
      <c r="G61" s="127" t="n">
        <v>5.90948179190172E-005</v>
      </c>
    </row>
    <row r="62" customFormat="false" ht="16" hidden="false" customHeight="false" outlineLevel="0" collapsed="false">
      <c r="A62" s="70" t="s">
        <v>36</v>
      </c>
      <c r="B62" s="70" t="s">
        <v>36</v>
      </c>
      <c r="C62" s="70" t="s">
        <v>103</v>
      </c>
      <c r="D62" s="70" t="s">
        <v>7</v>
      </c>
      <c r="E62" s="82" t="n">
        <v>387860</v>
      </c>
      <c r="F62" s="82" t="n">
        <v>2527360781</v>
      </c>
      <c r="G62" s="126" t="n">
        <v>0.0001534644</v>
      </c>
      <c r="H62" s="123" t="n">
        <f aca="false">G62/G63</f>
        <v>0.748138968703474</v>
      </c>
      <c r="I62" s="123" t="n">
        <f aca="false">H62/H64</f>
        <v>1.09326484943488</v>
      </c>
    </row>
    <row r="63" customFormat="false" ht="16" hidden="false" customHeight="false" outlineLevel="0" collapsed="false">
      <c r="A63" s="70" t="s">
        <v>36</v>
      </c>
      <c r="B63" s="70" t="s">
        <v>36</v>
      </c>
      <c r="C63" s="70" t="s">
        <v>104</v>
      </c>
      <c r="D63" s="70" t="s">
        <v>7</v>
      </c>
      <c r="E63" s="82" t="n">
        <v>313478</v>
      </c>
      <c r="F63" s="82" t="n">
        <v>1528205064</v>
      </c>
      <c r="G63" s="126" t="n">
        <v>0.0002051282</v>
      </c>
    </row>
    <row r="64" customFormat="false" ht="16" hidden="false" customHeight="false" outlineLevel="0" collapsed="false">
      <c r="A64" s="76" t="s">
        <v>36</v>
      </c>
      <c r="B64" s="76" t="s">
        <v>36</v>
      </c>
      <c r="C64" s="76" t="s">
        <v>103</v>
      </c>
      <c r="D64" s="76" t="s">
        <v>8</v>
      </c>
      <c r="E64" s="83" t="n">
        <v>5591317</v>
      </c>
      <c r="F64" s="83" t="n">
        <v>2527360781</v>
      </c>
      <c r="G64" s="127" t="n">
        <v>0.0022123145</v>
      </c>
      <c r="H64" s="123" t="n">
        <f aca="false">G64/G65</f>
        <v>0.684316310992891</v>
      </c>
    </row>
    <row r="65" customFormat="false" ht="16" hidden="false" customHeight="false" outlineLevel="0" collapsed="false">
      <c r="A65" s="76" t="s">
        <v>36</v>
      </c>
      <c r="B65" s="76" t="s">
        <v>36</v>
      </c>
      <c r="C65" s="76" t="s">
        <v>104</v>
      </c>
      <c r="D65" s="76" t="s">
        <v>8</v>
      </c>
      <c r="E65" s="83" t="n">
        <v>4940508</v>
      </c>
      <c r="F65" s="83" t="n">
        <v>1528205064</v>
      </c>
      <c r="G65" s="127" t="n">
        <v>0.0032328829</v>
      </c>
    </row>
    <row r="66" customFormat="false" ht="16" hidden="false" customHeight="false" outlineLevel="0" collapsed="false">
      <c r="A66" s="70" t="s">
        <v>37</v>
      </c>
      <c r="B66" s="70" t="s">
        <v>37</v>
      </c>
      <c r="C66" s="70" t="s">
        <v>103</v>
      </c>
      <c r="D66" s="70" t="s">
        <v>7</v>
      </c>
      <c r="E66" s="82" t="n">
        <v>599222</v>
      </c>
      <c r="F66" s="82" t="n">
        <v>2527360781</v>
      </c>
      <c r="G66" s="126" t="n">
        <v>0.000237094</v>
      </c>
      <c r="H66" s="123" t="n">
        <f aca="false">G66/G67</f>
        <v>0.818850547877031</v>
      </c>
      <c r="I66" s="123" t="n">
        <f aca="false">H66/H68</f>
        <v>1.24167098876738</v>
      </c>
    </row>
    <row r="67" customFormat="false" ht="16" hidden="false" customHeight="false" outlineLevel="0" collapsed="false">
      <c r="A67" s="70" t="s">
        <v>37</v>
      </c>
      <c r="B67" s="70" t="s">
        <v>37</v>
      </c>
      <c r="C67" s="70" t="s">
        <v>104</v>
      </c>
      <c r="D67" s="70" t="s">
        <v>7</v>
      </c>
      <c r="E67" s="82" t="n">
        <v>442484</v>
      </c>
      <c r="F67" s="82" t="n">
        <v>1528205064</v>
      </c>
      <c r="G67" s="126" t="n">
        <v>0.0002895449</v>
      </c>
    </row>
    <row r="68" customFormat="false" ht="16" hidden="false" customHeight="false" outlineLevel="0" collapsed="false">
      <c r="A68" s="76" t="s">
        <v>37</v>
      </c>
      <c r="B68" s="76" t="s">
        <v>37</v>
      </c>
      <c r="C68" s="76" t="s">
        <v>103</v>
      </c>
      <c r="D68" s="76" t="s">
        <v>8</v>
      </c>
      <c r="E68" s="83" t="n">
        <v>392951</v>
      </c>
      <c r="F68" s="83" t="n">
        <v>2527360781</v>
      </c>
      <c r="G68" s="127" t="n">
        <v>0.0001554788</v>
      </c>
      <c r="H68" s="123" t="n">
        <f aca="false">G68/G69</f>
        <v>0.659474655753948</v>
      </c>
    </row>
    <row r="69" customFormat="false" ht="16" hidden="false" customHeight="false" outlineLevel="0" collapsed="false">
      <c r="A69" s="76" t="s">
        <v>37</v>
      </c>
      <c r="B69" s="76" t="s">
        <v>37</v>
      </c>
      <c r="C69" s="76" t="s">
        <v>104</v>
      </c>
      <c r="D69" s="76" t="s">
        <v>8</v>
      </c>
      <c r="E69" s="83" t="n">
        <v>360292</v>
      </c>
      <c r="F69" s="83" t="n">
        <v>1528205064</v>
      </c>
      <c r="G69" s="127" t="n">
        <v>0.0002357616</v>
      </c>
    </row>
    <row r="70" customFormat="false" ht="16" hidden="false" customHeight="false" outlineLevel="0" collapsed="false">
      <c r="A70" s="70" t="s">
        <v>38</v>
      </c>
      <c r="B70" s="70" t="s">
        <v>38</v>
      </c>
      <c r="C70" s="70" t="s">
        <v>103</v>
      </c>
      <c r="D70" s="70" t="s">
        <v>7</v>
      </c>
      <c r="E70" s="82" t="n">
        <v>31963696</v>
      </c>
      <c r="F70" s="82" t="n">
        <v>1997874316</v>
      </c>
      <c r="G70" s="126" t="n">
        <v>0.0159988523</v>
      </c>
      <c r="H70" s="123" t="n">
        <f aca="false">G70/G71</f>
        <v>0.310278159073422</v>
      </c>
      <c r="I70" s="123" t="n">
        <f aca="false">H70/H72</f>
        <v>0.758046586903946</v>
      </c>
    </row>
    <row r="71" customFormat="false" ht="16" hidden="false" customHeight="false" outlineLevel="0" collapsed="false">
      <c r="A71" s="70" t="s">
        <v>38</v>
      </c>
      <c r="B71" s="70" t="s">
        <v>38</v>
      </c>
      <c r="C71" s="70" t="s">
        <v>104</v>
      </c>
      <c r="D71" s="70" t="s">
        <v>7</v>
      </c>
      <c r="E71" s="82" t="n">
        <v>77143763</v>
      </c>
      <c r="F71" s="82" t="n">
        <v>1496108866</v>
      </c>
      <c r="G71" s="126" t="n">
        <v>0.0515629342</v>
      </c>
    </row>
    <row r="72" customFormat="false" ht="16" hidden="false" customHeight="false" outlineLevel="0" collapsed="false">
      <c r="A72" s="76" t="s">
        <v>38</v>
      </c>
      <c r="B72" s="76" t="s">
        <v>38</v>
      </c>
      <c r="C72" s="76" t="s">
        <v>103</v>
      </c>
      <c r="D72" s="76" t="s">
        <v>8</v>
      </c>
      <c r="E72" s="83" t="n">
        <v>27013999</v>
      </c>
      <c r="F72" s="83" t="n">
        <v>1997874316</v>
      </c>
      <c r="G72" s="127" t="n">
        <v>0.0135213706</v>
      </c>
      <c r="H72" s="123" t="n">
        <f aca="false">G72/G73</f>
        <v>0.40931278424546</v>
      </c>
    </row>
    <row r="73" customFormat="false" ht="16" hidden="false" customHeight="false" outlineLevel="0" collapsed="false">
      <c r="A73" s="76" t="s">
        <v>38</v>
      </c>
      <c r="B73" s="76" t="s">
        <v>38</v>
      </c>
      <c r="C73" s="76" t="s">
        <v>104</v>
      </c>
      <c r="D73" s="76" t="s">
        <v>8</v>
      </c>
      <c r="E73" s="83" t="n">
        <v>49422943</v>
      </c>
      <c r="F73" s="83" t="n">
        <v>1496108866</v>
      </c>
      <c r="G73" s="127" t="n">
        <v>0.0330343227</v>
      </c>
    </row>
    <row r="74" customFormat="false" ht="16" hidden="false" customHeight="false" outlineLevel="0" collapsed="false">
      <c r="A74" s="70" t="s">
        <v>39</v>
      </c>
      <c r="B74" s="70" t="s">
        <v>39</v>
      </c>
      <c r="C74" s="70" t="s">
        <v>103</v>
      </c>
      <c r="D74" s="70" t="s">
        <v>7</v>
      </c>
      <c r="E74" s="82" t="n">
        <v>20326376</v>
      </c>
      <c r="F74" s="82" t="n">
        <v>1997874316</v>
      </c>
      <c r="G74" s="126" t="n">
        <v>0.0101740014</v>
      </c>
      <c r="H74" s="123" t="n">
        <f aca="false">G74/G75</f>
        <v>0.644935749536758</v>
      </c>
      <c r="I74" s="123" t="n">
        <f aca="false">H74/H76</f>
        <v>1.70453479771752</v>
      </c>
    </row>
    <row r="75" customFormat="false" ht="16" hidden="false" customHeight="false" outlineLevel="0" collapsed="false">
      <c r="A75" s="70" t="s">
        <v>39</v>
      </c>
      <c r="B75" s="70" t="s">
        <v>39</v>
      </c>
      <c r="C75" s="70" t="s">
        <v>104</v>
      </c>
      <c r="D75" s="70" t="s">
        <v>7</v>
      </c>
      <c r="E75" s="82" t="n">
        <v>23601442</v>
      </c>
      <c r="F75" s="82" t="n">
        <v>1496108866</v>
      </c>
      <c r="G75" s="126" t="n">
        <v>0.015775217</v>
      </c>
    </row>
    <row r="76" customFormat="false" ht="16" hidden="false" customHeight="false" outlineLevel="0" collapsed="false">
      <c r="A76" s="76" t="s">
        <v>39</v>
      </c>
      <c r="B76" s="76" t="s">
        <v>39</v>
      </c>
      <c r="C76" s="76" t="s">
        <v>103</v>
      </c>
      <c r="D76" s="76" t="s">
        <v>8</v>
      </c>
      <c r="E76" s="83" t="n">
        <v>17850462</v>
      </c>
      <c r="F76" s="83" t="n">
        <v>1997874316</v>
      </c>
      <c r="G76" s="127" t="n">
        <v>0.0089347272</v>
      </c>
      <c r="H76" s="123" t="n">
        <f aca="false">G76/G77</f>
        <v>0.378364671932992</v>
      </c>
    </row>
    <row r="77" customFormat="false" ht="16" hidden="false" customHeight="false" outlineLevel="0" collapsed="false">
      <c r="A77" s="76" t="s">
        <v>39</v>
      </c>
      <c r="B77" s="76" t="s">
        <v>39</v>
      </c>
      <c r="C77" s="76" t="s">
        <v>104</v>
      </c>
      <c r="D77" s="76" t="s">
        <v>8</v>
      </c>
      <c r="E77" s="83" t="n">
        <v>35329209</v>
      </c>
      <c r="F77" s="83" t="n">
        <v>1496108866</v>
      </c>
      <c r="G77" s="127" t="n">
        <v>0.023614063</v>
      </c>
    </row>
    <row r="78" customFormat="false" ht="16" hidden="false" customHeight="false" outlineLevel="0" collapsed="false">
      <c r="A78" s="70" t="s">
        <v>40</v>
      </c>
      <c r="B78" s="70" t="s">
        <v>40</v>
      </c>
      <c r="C78" s="70" t="s">
        <v>103</v>
      </c>
      <c r="D78" s="70" t="s">
        <v>7</v>
      </c>
      <c r="E78" s="82" t="n">
        <v>31852254</v>
      </c>
      <c r="F78" s="82" t="n">
        <v>1997874316</v>
      </c>
      <c r="G78" s="126" t="n">
        <v>0.015943072</v>
      </c>
      <c r="H78" s="123" t="n">
        <f aca="false">G78/G79</f>
        <v>0.377829842208941</v>
      </c>
      <c r="I78" s="123" t="n">
        <f aca="false">H78/H80</f>
        <v>0.812250077226104</v>
      </c>
    </row>
    <row r="79" customFormat="false" ht="16" hidden="false" customHeight="false" outlineLevel="0" collapsed="false">
      <c r="A79" s="70" t="s">
        <v>40</v>
      </c>
      <c r="B79" s="70" t="s">
        <v>40</v>
      </c>
      <c r="C79" s="70" t="s">
        <v>104</v>
      </c>
      <c r="D79" s="70" t="s">
        <v>7</v>
      </c>
      <c r="E79" s="82" t="n">
        <v>63130459</v>
      </c>
      <c r="F79" s="82" t="n">
        <v>1496108866</v>
      </c>
      <c r="G79" s="126" t="n">
        <v>0.042196434</v>
      </c>
    </row>
    <row r="80" customFormat="false" ht="16" hidden="false" customHeight="false" outlineLevel="0" collapsed="false">
      <c r="A80" s="76" t="s">
        <v>40</v>
      </c>
      <c r="B80" s="76" t="s">
        <v>40</v>
      </c>
      <c r="C80" s="76" t="s">
        <v>103</v>
      </c>
      <c r="D80" s="76" t="s">
        <v>8</v>
      </c>
      <c r="E80" s="83" t="n">
        <v>25154980</v>
      </c>
      <c r="F80" s="83" t="n">
        <v>1997874316</v>
      </c>
      <c r="G80" s="127" t="n">
        <v>0.0125908721</v>
      </c>
      <c r="H80" s="123" t="n">
        <f aca="false">G80/G81</f>
        <v>0.465164427560609</v>
      </c>
    </row>
    <row r="81" customFormat="false" ht="16" hidden="false" customHeight="false" outlineLevel="0" collapsed="false">
      <c r="A81" s="76" t="s">
        <v>40</v>
      </c>
      <c r="B81" s="76" t="s">
        <v>40</v>
      </c>
      <c r="C81" s="76" t="s">
        <v>104</v>
      </c>
      <c r="D81" s="76" t="s">
        <v>8</v>
      </c>
      <c r="E81" s="83" t="n">
        <v>40496036</v>
      </c>
      <c r="F81" s="83" t="n">
        <v>1496108866</v>
      </c>
      <c r="G81" s="127" t="n">
        <v>0.027067573</v>
      </c>
    </row>
    <row r="82" customFormat="false" ht="16" hidden="false" customHeight="false" outlineLevel="0" collapsed="false">
      <c r="A82" s="84"/>
      <c r="B82" s="84"/>
      <c r="C82" s="84"/>
      <c r="D82" s="84"/>
      <c r="E82" s="128"/>
      <c r="F82" s="128"/>
      <c r="G82" s="129"/>
      <c r="H82" s="130" t="s">
        <v>27</v>
      </c>
      <c r="I82" s="120" t="n">
        <f aca="false">MIN(I2:I81)</f>
        <v>0.758046586903946</v>
      </c>
    </row>
    <row r="83" customFormat="false" ht="16" hidden="false" customHeight="false" outlineLevel="0" collapsed="false">
      <c r="A83" s="84"/>
      <c r="B83" s="84"/>
      <c r="C83" s="84"/>
      <c r="D83" s="84"/>
      <c r="E83" s="128"/>
      <c r="F83" s="128"/>
      <c r="G83" s="129"/>
      <c r="H83" s="130" t="s">
        <v>29</v>
      </c>
      <c r="I83" s="120" t="n">
        <f aca="false">MAX(I3:I82)</f>
        <v>6.85396483043499</v>
      </c>
    </row>
    <row r="84" customFormat="false" ht="16" hidden="false" customHeight="false" outlineLevel="0" collapsed="false">
      <c r="A84" s="84"/>
      <c r="B84" s="84"/>
      <c r="C84" s="84"/>
      <c r="D84" s="84"/>
      <c r="E84" s="128"/>
      <c r="F84" s="128"/>
      <c r="G84" s="129"/>
      <c r="H84" s="130" t="s">
        <v>30</v>
      </c>
      <c r="I84" s="120" t="n">
        <f aca="false">AVERAGE(I4:I83)</f>
        <v>2.08128033952025</v>
      </c>
    </row>
    <row r="85" customFormat="false" ht="16" hidden="false" customHeight="false" outlineLevel="0" collapsed="false">
      <c r="H85" s="130" t="s">
        <v>32</v>
      </c>
      <c r="I85" s="120" t="n">
        <f aca="false">MEDIAN(I5:I84)</f>
        <v>1.214828540741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58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" min="1" style="131" width="8.82"/>
    <col collapsed="false" customWidth="true" hidden="false" outlineLevel="0" max="3" min="3" style="132" width="13.15"/>
    <col collapsed="false" customWidth="true" hidden="false" outlineLevel="0" max="4" min="4" style="132" width="18.33"/>
    <col collapsed="false" customWidth="true" hidden="false" outlineLevel="0" max="5" min="5" style="133" width="18.33"/>
    <col collapsed="false" customWidth="true" hidden="false" outlineLevel="0" max="6" min="6" style="131" width="10.99"/>
    <col collapsed="false" customWidth="false" hidden="false" outlineLevel="0" max="7" min="7" style="131" width="8.82"/>
    <col collapsed="false" customWidth="true" hidden="false" outlineLevel="0" max="8" min="8" style="131" width="22.15"/>
    <col collapsed="false" customWidth="false" hidden="false" outlineLevel="0" max="257" min="9" style="131" width="8.82"/>
  </cols>
  <sheetData>
    <row r="1" customFormat="false" ht="32" hidden="false" customHeight="false" outlineLevel="0" collapsed="false">
      <c r="A1" s="124" t="s">
        <v>0</v>
      </c>
      <c r="B1" s="124" t="s">
        <v>53</v>
      </c>
      <c r="C1" s="40" t="s">
        <v>105</v>
      </c>
      <c r="D1" s="40" t="s">
        <v>106</v>
      </c>
      <c r="E1" s="134" t="s">
        <v>107</v>
      </c>
      <c r="F1" s="0"/>
      <c r="G1" s="0"/>
      <c r="H1" s="124" t="s">
        <v>108</v>
      </c>
    </row>
    <row r="2" customFormat="false" ht="16" hidden="false" customHeight="false" outlineLevel="0" collapsed="false">
      <c r="A2" s="93" t="s">
        <v>6</v>
      </c>
      <c r="B2" s="93" t="s">
        <v>7</v>
      </c>
      <c r="C2" s="94" t="n">
        <v>12467</v>
      </c>
      <c r="D2" s="94" t="n">
        <v>359</v>
      </c>
      <c r="E2" s="135" t="n">
        <f aca="false">D2/C2%</f>
        <v>2.87960214967514</v>
      </c>
      <c r="F2" s="136" t="s">
        <v>109</v>
      </c>
      <c r="G2" s="137" t="s">
        <v>27</v>
      </c>
      <c r="H2" s="138" t="n">
        <f aca="false">MIN(E2,E4,E6,E8)</f>
        <v>2.87960214967514</v>
      </c>
    </row>
    <row r="3" customFormat="false" ht="16" hidden="false" customHeight="false" outlineLevel="0" collapsed="false">
      <c r="A3" s="99" t="s">
        <v>6</v>
      </c>
      <c r="B3" s="99" t="s">
        <v>8</v>
      </c>
      <c r="C3" s="100" t="n">
        <v>70561</v>
      </c>
      <c r="D3" s="100" t="n">
        <v>36367</v>
      </c>
      <c r="E3" s="139" t="n">
        <f aca="false">D3/C3%</f>
        <v>51.5398024404416</v>
      </c>
      <c r="F3" s="140"/>
      <c r="G3" s="141" t="s">
        <v>29</v>
      </c>
      <c r="H3" s="142" t="n">
        <f aca="false">MAX(E2,E4,E6,E8)</f>
        <v>30.9162175404214</v>
      </c>
    </row>
    <row r="4" customFormat="false" ht="16" hidden="false" customHeight="false" outlineLevel="0" collapsed="false">
      <c r="A4" s="93" t="s">
        <v>9</v>
      </c>
      <c r="B4" s="93" t="s">
        <v>7</v>
      </c>
      <c r="C4" s="94" t="n">
        <v>2700</v>
      </c>
      <c r="D4" s="94" t="n">
        <v>230</v>
      </c>
      <c r="E4" s="135" t="n">
        <f aca="false">D4/C4%</f>
        <v>8.51851851851852</v>
      </c>
      <c r="F4" s="140"/>
      <c r="G4" s="143" t="s">
        <v>30</v>
      </c>
      <c r="H4" s="144" t="n">
        <f aca="false">AVERAGE(E2,E4,E6,E8)</f>
        <v>12.3420254123688</v>
      </c>
    </row>
    <row r="5" customFormat="false" ht="16" hidden="false" customHeight="false" outlineLevel="0" collapsed="false">
      <c r="A5" s="99" t="s">
        <v>9</v>
      </c>
      <c r="B5" s="99" t="s">
        <v>8</v>
      </c>
      <c r="C5" s="100" t="n">
        <v>38301</v>
      </c>
      <c r="D5" s="100" t="n">
        <v>20844</v>
      </c>
      <c r="E5" s="139" t="n">
        <f aca="false">D5/C5%</f>
        <v>54.4215555729615</v>
      </c>
      <c r="F5" s="136" t="s">
        <v>110</v>
      </c>
      <c r="G5" s="137" t="s">
        <v>111</v>
      </c>
      <c r="H5" s="138" t="n">
        <f aca="false">MIN(E10)</f>
        <v>46.2758548502516</v>
      </c>
    </row>
    <row r="6" customFormat="false" ht="16" hidden="false" customHeight="false" outlineLevel="0" collapsed="false">
      <c r="A6" s="93" t="s">
        <v>10</v>
      </c>
      <c r="B6" s="93" t="s">
        <v>7</v>
      </c>
      <c r="C6" s="94" t="n">
        <v>2325</v>
      </c>
      <c r="D6" s="94" t="n">
        <v>164</v>
      </c>
      <c r="E6" s="135" t="n">
        <f aca="false">D6/C6%</f>
        <v>7.05376344086022</v>
      </c>
      <c r="F6" s="140"/>
      <c r="G6" s="141" t="s">
        <v>29</v>
      </c>
      <c r="H6" s="142" t="n">
        <f aca="false">MAX(E10)</f>
        <v>46.2758548502516</v>
      </c>
    </row>
    <row r="7" customFormat="false" ht="16" hidden="false" customHeight="false" outlineLevel="0" collapsed="false">
      <c r="A7" s="99" t="s">
        <v>10</v>
      </c>
      <c r="B7" s="99" t="s">
        <v>8</v>
      </c>
      <c r="C7" s="100" t="n">
        <v>31633</v>
      </c>
      <c r="D7" s="100" t="n">
        <v>18145</v>
      </c>
      <c r="E7" s="139" t="n">
        <f aca="false">D7/C7%</f>
        <v>57.3609837827585</v>
      </c>
      <c r="F7" s="140"/>
      <c r="G7" s="143" t="s">
        <v>112</v>
      </c>
      <c r="H7" s="144" t="n">
        <f aca="false">AVERAGE(E10)</f>
        <v>46.2758548502516</v>
      </c>
    </row>
    <row r="8" customFormat="false" ht="16" hidden="false" customHeight="false" outlineLevel="0" collapsed="false">
      <c r="A8" s="93" t="s">
        <v>11</v>
      </c>
      <c r="B8" s="93" t="s">
        <v>7</v>
      </c>
      <c r="C8" s="94" t="n">
        <v>2041</v>
      </c>
      <c r="D8" s="94" t="n">
        <v>631</v>
      </c>
      <c r="E8" s="135" t="n">
        <f aca="false">D8/C8%</f>
        <v>30.9162175404214</v>
      </c>
      <c r="F8" s="136" t="s">
        <v>113</v>
      </c>
      <c r="G8" s="137" t="s">
        <v>27</v>
      </c>
      <c r="H8" s="138" t="n">
        <f aca="false">MIN(E12,E14,E16,E18,E20,E22,E24,E26,E28,E30,E32,E34)</f>
        <v>13.3849352739956</v>
      </c>
    </row>
    <row r="9" customFormat="false" ht="16" hidden="false" customHeight="false" outlineLevel="0" collapsed="false">
      <c r="A9" s="99" t="s">
        <v>11</v>
      </c>
      <c r="B9" s="99" t="s">
        <v>8</v>
      </c>
      <c r="C9" s="100" t="n">
        <v>127821</v>
      </c>
      <c r="D9" s="100" t="n">
        <v>56369</v>
      </c>
      <c r="E9" s="139" t="n">
        <f aca="false">D9/C9%</f>
        <v>44.0999522770124</v>
      </c>
      <c r="F9" s="140"/>
      <c r="G9" s="141" t="s">
        <v>29</v>
      </c>
      <c r="H9" s="142" t="n">
        <f aca="false">MAX(E12,E14,E16,E18,E20,E22,E24,E26,E28,E30,E32,E34)</f>
        <v>48.7987987987988</v>
      </c>
    </row>
    <row r="10" customFormat="false" ht="16" hidden="false" customHeight="false" outlineLevel="0" collapsed="false">
      <c r="A10" s="93" t="s">
        <v>13</v>
      </c>
      <c r="B10" s="93" t="s">
        <v>7</v>
      </c>
      <c r="C10" s="94" t="n">
        <v>2923436</v>
      </c>
      <c r="D10" s="94" t="n">
        <v>1352845</v>
      </c>
      <c r="E10" s="135" t="n">
        <f aca="false">D10/C10%</f>
        <v>46.2758548502516</v>
      </c>
      <c r="F10" s="140"/>
      <c r="G10" s="143" t="s">
        <v>112</v>
      </c>
      <c r="H10" s="144" t="n">
        <f aca="false">AVERAGE(E12,E14,E16,E18,E20,E22,E24,E26,E28,E30,E32,E34)</f>
        <v>31.7857847279041</v>
      </c>
    </row>
    <row r="11" customFormat="false" ht="16" hidden="false" customHeight="false" outlineLevel="0" collapsed="false">
      <c r="A11" s="99" t="s">
        <v>13</v>
      </c>
      <c r="B11" s="99" t="s">
        <v>8</v>
      </c>
      <c r="C11" s="100" t="n">
        <v>11469740</v>
      </c>
      <c r="D11" s="100" t="n">
        <v>5806157</v>
      </c>
      <c r="E11" s="139" t="n">
        <f aca="false">D11/C11%</f>
        <v>50.6215223710389</v>
      </c>
      <c r="F11" s="136" t="s">
        <v>114</v>
      </c>
      <c r="G11" s="137" t="s">
        <v>27</v>
      </c>
      <c r="H11" s="138" t="n">
        <f aca="false">MIN(E36,E38,E40)</f>
        <v>0.988385654846182</v>
      </c>
    </row>
    <row r="12" customFormat="false" ht="16" hidden="false" customHeight="false" outlineLevel="0" collapsed="false">
      <c r="A12" s="93" t="s">
        <v>14</v>
      </c>
      <c r="B12" s="93" t="s">
        <v>7</v>
      </c>
      <c r="C12" s="94" t="n">
        <v>372725</v>
      </c>
      <c r="D12" s="94" t="n">
        <v>49889</v>
      </c>
      <c r="E12" s="135" t="n">
        <f aca="false">D12/C12%</f>
        <v>13.3849352739956</v>
      </c>
      <c r="F12" s="140"/>
      <c r="G12" s="141" t="s">
        <v>29</v>
      </c>
      <c r="H12" s="142" t="n">
        <f aca="false">MAX(E36,E38,E40)</f>
        <v>3.22011591501745</v>
      </c>
    </row>
    <row r="13" customFormat="false" ht="16" hidden="false" customHeight="false" outlineLevel="0" collapsed="false">
      <c r="A13" s="99" t="s">
        <v>14</v>
      </c>
      <c r="B13" s="99" t="s">
        <v>8</v>
      </c>
      <c r="C13" s="100" t="n">
        <v>6064924</v>
      </c>
      <c r="D13" s="100" t="n">
        <v>3055142</v>
      </c>
      <c r="E13" s="139" t="n">
        <f aca="false">D13/C13%</f>
        <v>50.3739535730374</v>
      </c>
      <c r="F13" s="140"/>
      <c r="G13" s="143" t="s">
        <v>112</v>
      </c>
      <c r="H13" s="144" t="n">
        <f aca="false">AVERAGE(E36,E38,E40)</f>
        <v>1.87838370676071</v>
      </c>
    </row>
    <row r="14" customFormat="false" ht="16" hidden="false" customHeight="false" outlineLevel="0" collapsed="false">
      <c r="A14" s="93" t="s">
        <v>15</v>
      </c>
      <c r="B14" s="93" t="s">
        <v>7</v>
      </c>
      <c r="C14" s="94" t="n">
        <v>56553</v>
      </c>
      <c r="D14" s="94" t="n">
        <v>10045</v>
      </c>
      <c r="E14" s="135" t="n">
        <f aca="false">D14/C14%</f>
        <v>17.7620992697116</v>
      </c>
    </row>
    <row r="15" customFormat="false" ht="16" hidden="false" customHeight="false" outlineLevel="0" collapsed="false">
      <c r="A15" s="99" t="s">
        <v>15</v>
      </c>
      <c r="B15" s="99" t="s">
        <v>8</v>
      </c>
      <c r="C15" s="100" t="n">
        <v>1143569</v>
      </c>
      <c r="D15" s="100" t="n">
        <v>590194</v>
      </c>
      <c r="E15" s="139" t="n">
        <f aca="false">D15/C15%</f>
        <v>51.6098285280556</v>
      </c>
    </row>
    <row r="16" customFormat="false" ht="16" hidden="false" customHeight="false" outlineLevel="0" collapsed="false">
      <c r="A16" s="93" t="s">
        <v>20</v>
      </c>
      <c r="B16" s="93" t="s">
        <v>7</v>
      </c>
      <c r="C16" s="94" t="n">
        <v>59822</v>
      </c>
      <c r="D16" s="94" t="n">
        <v>11841</v>
      </c>
      <c r="E16" s="135" t="n">
        <f aca="false">D16/C16%</f>
        <v>19.7937213734078</v>
      </c>
    </row>
    <row r="17" customFormat="false" ht="16" hidden="false" customHeight="false" outlineLevel="0" collapsed="false">
      <c r="A17" s="99" t="s">
        <v>20</v>
      </c>
      <c r="B17" s="99" t="s">
        <v>8</v>
      </c>
      <c r="C17" s="100" t="n">
        <v>4805331</v>
      </c>
      <c r="D17" s="100" t="n">
        <v>2438052</v>
      </c>
      <c r="E17" s="139" t="n">
        <f aca="false">D17/C17%</f>
        <v>50.7364008847674</v>
      </c>
    </row>
    <row r="18" customFormat="false" ht="16" hidden="false" customHeight="false" outlineLevel="0" collapsed="false">
      <c r="A18" s="93" t="s">
        <v>23</v>
      </c>
      <c r="B18" s="93" t="s">
        <v>7</v>
      </c>
      <c r="C18" s="94" t="n">
        <v>24916</v>
      </c>
      <c r="D18" s="94" t="n">
        <v>5835</v>
      </c>
      <c r="E18" s="135" t="n">
        <f aca="false">D18/C18%</f>
        <v>23.4186867876064</v>
      </c>
    </row>
    <row r="19" customFormat="false" ht="16" hidden="false" customHeight="false" outlineLevel="0" collapsed="false">
      <c r="A19" s="99" t="s">
        <v>23</v>
      </c>
      <c r="B19" s="99" t="s">
        <v>8</v>
      </c>
      <c r="C19" s="100" t="n">
        <v>1132076</v>
      </c>
      <c r="D19" s="100" t="n">
        <v>597201</v>
      </c>
      <c r="E19" s="139" t="n">
        <f aca="false">D19/C19%</f>
        <v>52.7527303820592</v>
      </c>
    </row>
    <row r="20" customFormat="false" ht="16" hidden="false" customHeight="false" outlineLevel="0" collapsed="false">
      <c r="A20" s="93" t="s">
        <v>25</v>
      </c>
      <c r="B20" s="93" t="s">
        <v>7</v>
      </c>
      <c r="C20" s="94" t="n">
        <v>19689</v>
      </c>
      <c r="D20" s="94" t="n">
        <v>5004</v>
      </c>
      <c r="E20" s="135" t="n">
        <f aca="false">D20/C20%</f>
        <v>25.4152064604602</v>
      </c>
    </row>
    <row r="21" customFormat="false" ht="16" hidden="false" customHeight="false" outlineLevel="0" collapsed="false">
      <c r="A21" s="99" t="s">
        <v>25</v>
      </c>
      <c r="B21" s="99" t="s">
        <v>8</v>
      </c>
      <c r="C21" s="100" t="n">
        <v>2751525</v>
      </c>
      <c r="D21" s="100" t="n">
        <v>1331259</v>
      </c>
      <c r="E21" s="139" t="n">
        <f aca="false">D21/C21%</f>
        <v>48.3825878376537</v>
      </c>
    </row>
    <row r="22" customFormat="false" ht="16" hidden="false" customHeight="false" outlineLevel="0" collapsed="false">
      <c r="A22" s="93" t="s">
        <v>26</v>
      </c>
      <c r="B22" s="93" t="s">
        <v>7</v>
      </c>
      <c r="C22" s="94" t="n">
        <v>2672</v>
      </c>
      <c r="D22" s="94" t="n">
        <v>834</v>
      </c>
      <c r="E22" s="135" t="n">
        <f aca="false">D22/C22%</f>
        <v>31.2125748502994</v>
      </c>
    </row>
    <row r="23" customFormat="false" ht="16" hidden="false" customHeight="false" outlineLevel="0" collapsed="false">
      <c r="A23" s="99" t="s">
        <v>26</v>
      </c>
      <c r="B23" s="99" t="s">
        <v>8</v>
      </c>
      <c r="C23" s="100" t="n">
        <v>452970</v>
      </c>
      <c r="D23" s="100" t="n">
        <v>229760</v>
      </c>
      <c r="E23" s="139" t="n">
        <f aca="false">D23/C23%</f>
        <v>50.7230059385831</v>
      </c>
    </row>
    <row r="24" customFormat="false" ht="16" hidden="false" customHeight="false" outlineLevel="0" collapsed="false">
      <c r="A24" s="93" t="s">
        <v>28</v>
      </c>
      <c r="B24" s="93" t="s">
        <v>7</v>
      </c>
      <c r="C24" s="94" t="n">
        <v>7681</v>
      </c>
      <c r="D24" s="94" t="n">
        <v>2278</v>
      </c>
      <c r="E24" s="135" t="n">
        <f aca="false">D24/C24%</f>
        <v>29.6575966671006</v>
      </c>
    </row>
    <row r="25" customFormat="false" ht="16" hidden="false" customHeight="false" outlineLevel="0" collapsed="false">
      <c r="A25" s="99" t="s">
        <v>28</v>
      </c>
      <c r="B25" s="99" t="s">
        <v>8</v>
      </c>
      <c r="C25" s="100" t="n">
        <v>47930</v>
      </c>
      <c r="D25" s="100" t="n">
        <v>24998</v>
      </c>
      <c r="E25" s="139" t="n">
        <f aca="false">D25/C25%</f>
        <v>52.1552263717922</v>
      </c>
    </row>
    <row r="26" customFormat="false" ht="16" hidden="false" customHeight="false" outlineLevel="0" collapsed="false">
      <c r="A26" s="93" t="s">
        <v>31</v>
      </c>
      <c r="B26" s="93" t="s">
        <v>7</v>
      </c>
      <c r="C26" s="94" t="n">
        <v>4310</v>
      </c>
      <c r="D26" s="94" t="n">
        <v>1630</v>
      </c>
      <c r="E26" s="135" t="n">
        <f aca="false">D26/C26%</f>
        <v>37.8190255220418</v>
      </c>
    </row>
    <row r="27" customFormat="false" ht="16" hidden="false" customHeight="false" outlineLevel="0" collapsed="false">
      <c r="A27" s="99" t="s">
        <v>31</v>
      </c>
      <c r="B27" s="99" t="s">
        <v>8</v>
      </c>
      <c r="C27" s="100" t="n">
        <v>10311</v>
      </c>
      <c r="D27" s="100" t="n">
        <v>5618</v>
      </c>
      <c r="E27" s="139" t="n">
        <f aca="false">D27/C27%</f>
        <v>54.4855009213461</v>
      </c>
    </row>
    <row r="28" customFormat="false" ht="16" hidden="false" customHeight="false" outlineLevel="0" collapsed="false">
      <c r="A28" s="93" t="s">
        <v>33</v>
      </c>
      <c r="B28" s="93" t="s">
        <v>7</v>
      </c>
      <c r="C28" s="94" t="n">
        <v>9087</v>
      </c>
      <c r="D28" s="94" t="n">
        <v>3611</v>
      </c>
      <c r="E28" s="135" t="n">
        <f aca="false">D28/C28%</f>
        <v>39.7380873775724</v>
      </c>
    </row>
    <row r="29" customFormat="false" ht="16" hidden="false" customHeight="false" outlineLevel="0" collapsed="false">
      <c r="A29" s="99" t="s">
        <v>33</v>
      </c>
      <c r="B29" s="99" t="s">
        <v>8</v>
      </c>
      <c r="C29" s="100" t="n">
        <v>84371</v>
      </c>
      <c r="D29" s="100" t="n">
        <v>46350</v>
      </c>
      <c r="E29" s="139" t="n">
        <f aca="false">D29/C29%</f>
        <v>54.9359377037134</v>
      </c>
    </row>
    <row r="30" customFormat="false" ht="16" hidden="false" customHeight="false" outlineLevel="0" collapsed="false">
      <c r="A30" s="93" t="s">
        <v>35</v>
      </c>
      <c r="B30" s="93" t="s">
        <v>7</v>
      </c>
      <c r="C30" s="94" t="n">
        <v>2664</v>
      </c>
      <c r="D30" s="94" t="n">
        <v>1300</v>
      </c>
      <c r="E30" s="135" t="n">
        <f aca="false">D30/C30%</f>
        <v>48.7987987987988</v>
      </c>
    </row>
    <row r="31" customFormat="false" ht="16" hidden="false" customHeight="false" outlineLevel="0" collapsed="false">
      <c r="A31" s="99" t="s">
        <v>35</v>
      </c>
      <c r="B31" s="99" t="s">
        <v>8</v>
      </c>
      <c r="C31" s="100" t="n">
        <v>2038</v>
      </c>
      <c r="D31" s="100" t="n">
        <v>918</v>
      </c>
      <c r="E31" s="139" t="n">
        <f aca="false">D31/C31%</f>
        <v>45.0441609421001</v>
      </c>
    </row>
    <row r="32" customFormat="false" ht="16" hidden="false" customHeight="false" outlineLevel="0" collapsed="false">
      <c r="A32" s="93" t="s">
        <v>36</v>
      </c>
      <c r="B32" s="93" t="s">
        <v>7</v>
      </c>
      <c r="C32" s="94" t="n">
        <v>6899</v>
      </c>
      <c r="D32" s="94" t="n">
        <v>3188</v>
      </c>
      <c r="E32" s="135" t="n">
        <f aca="false">D32/C32%</f>
        <v>46.2095955935643</v>
      </c>
    </row>
    <row r="33" customFormat="false" ht="16" hidden="false" customHeight="false" outlineLevel="0" collapsed="false">
      <c r="A33" s="99" t="s">
        <v>36</v>
      </c>
      <c r="B33" s="99" t="s">
        <v>8</v>
      </c>
      <c r="C33" s="100" t="n">
        <v>131278</v>
      </c>
      <c r="D33" s="100" t="n">
        <v>58580</v>
      </c>
      <c r="E33" s="139" t="n">
        <f aca="false">D33/C33%</f>
        <v>44.6228614086138</v>
      </c>
    </row>
    <row r="34" customFormat="false" ht="16" hidden="false" customHeight="false" outlineLevel="0" collapsed="false">
      <c r="A34" s="93" t="s">
        <v>37</v>
      </c>
      <c r="B34" s="93" t="s">
        <v>7</v>
      </c>
      <c r="C34" s="94" t="n">
        <v>12269</v>
      </c>
      <c r="D34" s="94" t="n">
        <v>5916</v>
      </c>
      <c r="E34" s="135" t="n">
        <f aca="false">D34/C34%</f>
        <v>48.2190887602902</v>
      </c>
    </row>
    <row r="35" customFormat="false" ht="16" hidden="false" customHeight="false" outlineLevel="0" collapsed="false">
      <c r="A35" s="99" t="s">
        <v>37</v>
      </c>
      <c r="B35" s="99" t="s">
        <v>8</v>
      </c>
      <c r="C35" s="100" t="n">
        <v>9259</v>
      </c>
      <c r="D35" s="100" t="n">
        <v>3877</v>
      </c>
      <c r="E35" s="139" t="n">
        <f aca="false">D35/C35%</f>
        <v>41.8727724376283</v>
      </c>
    </row>
    <row r="36" customFormat="false" ht="16" hidden="false" customHeight="false" outlineLevel="0" collapsed="false">
      <c r="A36" s="93" t="s">
        <v>38</v>
      </c>
      <c r="B36" s="93" t="s">
        <v>7</v>
      </c>
      <c r="C36" s="94" t="n">
        <v>714331</v>
      </c>
      <c r="D36" s="94" t="n">
        <v>10191</v>
      </c>
      <c r="E36" s="135" t="n">
        <f aca="false">D36/C36%</f>
        <v>1.4266495504185</v>
      </c>
    </row>
    <row r="37" customFormat="false" ht="16" hidden="false" customHeight="false" outlineLevel="0" collapsed="false">
      <c r="A37" s="99" t="s">
        <v>38</v>
      </c>
      <c r="B37" s="99" t="s">
        <v>8</v>
      </c>
      <c r="C37" s="100" t="n">
        <v>729183</v>
      </c>
      <c r="D37" s="100" t="n">
        <v>300046</v>
      </c>
      <c r="E37" s="139" t="n">
        <f aca="false">D37/C37%</f>
        <v>41.1482439936203</v>
      </c>
    </row>
    <row r="38" customFormat="false" ht="16" hidden="false" customHeight="false" outlineLevel="0" collapsed="false">
      <c r="A38" s="93" t="s">
        <v>39</v>
      </c>
      <c r="B38" s="93" t="s">
        <v>7</v>
      </c>
      <c r="C38" s="94" t="n">
        <v>368682</v>
      </c>
      <c r="D38" s="94" t="n">
        <v>3644</v>
      </c>
      <c r="E38" s="135" t="n">
        <f aca="false">D38/C38%</f>
        <v>0.988385654846182</v>
      </c>
    </row>
    <row r="39" customFormat="false" ht="16" hidden="false" customHeight="false" outlineLevel="0" collapsed="false">
      <c r="A39" s="99" t="s">
        <v>39</v>
      </c>
      <c r="B39" s="99" t="s">
        <v>8</v>
      </c>
      <c r="C39" s="100" t="n">
        <v>505586</v>
      </c>
      <c r="D39" s="100" t="n">
        <v>124649</v>
      </c>
      <c r="E39" s="139" t="n">
        <f aca="false">D39/C39%</f>
        <v>24.6543614736168</v>
      </c>
    </row>
    <row r="40" customFormat="false" ht="16" hidden="false" customHeight="false" outlineLevel="0" collapsed="false">
      <c r="A40" s="93" t="s">
        <v>40</v>
      </c>
      <c r="B40" s="93" t="s">
        <v>7</v>
      </c>
      <c r="C40" s="94" t="n">
        <v>611655</v>
      </c>
      <c r="D40" s="94" t="n">
        <v>19696</v>
      </c>
      <c r="E40" s="135" t="n">
        <f aca="false">D40/C40%</f>
        <v>3.22011591501745</v>
      </c>
    </row>
    <row r="41" customFormat="false" ht="16" hidden="false" customHeight="false" outlineLevel="0" collapsed="false">
      <c r="A41" s="99" t="s">
        <v>40</v>
      </c>
      <c r="B41" s="99" t="s">
        <v>8</v>
      </c>
      <c r="C41" s="100" t="n">
        <v>622807</v>
      </c>
      <c r="D41" s="100" t="n">
        <v>268876</v>
      </c>
      <c r="E41" s="139" t="n">
        <f aca="false">D41/C41%</f>
        <v>43.17164065272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68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5T09:29:56Z</dcterms:created>
  <dc:creator>Luca Ermini</dc:creator>
  <dc:description/>
  <dc:language>en-US</dc:language>
  <cp:lastModifiedBy>Cristina Gamba</cp:lastModifiedBy>
  <cp:lastPrinted>2015-01-28T14:11:33Z</cp:lastPrinted>
  <dcterms:modified xsi:type="dcterms:W3CDTF">2015-04-20T14:04:44Z</dcterms:modified>
  <cp:revision>0</cp:revision>
  <dc:subject/>
  <dc:title/>
</cp:coreProperties>
</file>